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325"/>
  <workbookPr/>
  <mc:AlternateContent xmlns:mc="http://schemas.openxmlformats.org/markup-compatibility/2006">
    <mc:Choice Requires="x15">
      <x15ac:absPath xmlns:x15ac="http://schemas.microsoft.com/office/spreadsheetml/2010/11/ac" url="C:\Users\YANS\Desktop\三审最终-提交\提交用原始数据\"/>
    </mc:Choice>
  </mc:AlternateContent>
  <xr:revisionPtr revIDLastSave="0" documentId="13_ncr:1_{9C175E51-84AB-4779-8576-727CD0607208}" xr6:coauthVersionLast="45" xr6:coauthVersionMax="45" xr10:uidLastSave="{00000000-0000-0000-0000-000000000000}"/>
  <bookViews>
    <workbookView xWindow="10410" yWindow="90" windowWidth="18345" windowHeight="15600" activeTab="4" xr2:uid="{00000000-000D-0000-FFFF-FFFF00000000}"/>
  </bookViews>
  <sheets>
    <sheet name="Fig 3B-development" sheetId="5" r:id="rId1"/>
    <sheet name="Fig 3B-Hormone" sheetId="6" r:id="rId2"/>
    <sheet name="Fig 3B-Signalling" sheetId="7" r:id="rId3"/>
    <sheet name="Fig 3E" sheetId="3" r:id="rId4"/>
    <sheet name="Fig 3F" sheetId="4" r:id="rId5"/>
  </sheets>
  <externalReferences>
    <externalReference r:id="rId6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1" i="4" l="1"/>
  <c r="L11" i="4"/>
  <c r="M10" i="4"/>
  <c r="L10" i="4"/>
  <c r="M7" i="4"/>
  <c r="L7" i="4"/>
  <c r="M6" i="4"/>
  <c r="L6" i="4"/>
  <c r="M4" i="4"/>
  <c r="L4" i="4"/>
  <c r="M3" i="4"/>
  <c r="L3" i="4"/>
  <c r="H16" i="3" l="1"/>
  <c r="D16" i="3"/>
  <c r="H15" i="3"/>
  <c r="D15" i="3"/>
  <c r="H14" i="3"/>
  <c r="D14" i="3"/>
  <c r="H13" i="3"/>
  <c r="D13" i="3"/>
  <c r="H12" i="3"/>
  <c r="D12" i="3"/>
  <c r="H11" i="3"/>
  <c r="I13" i="3" s="1"/>
  <c r="D11" i="3"/>
  <c r="E13" i="3" s="1"/>
  <c r="H10" i="3"/>
  <c r="D10" i="3"/>
  <c r="H9" i="3"/>
  <c r="D9" i="3"/>
  <c r="H8" i="3"/>
  <c r="D8" i="3"/>
  <c r="H7" i="3"/>
  <c r="D7" i="3"/>
  <c r="H6" i="3"/>
  <c r="D6" i="3"/>
  <c r="H5" i="3"/>
  <c r="I7" i="3" s="1"/>
  <c r="D5" i="3"/>
  <c r="E7" i="3" s="1"/>
  <c r="H4" i="3"/>
  <c r="D4" i="3"/>
  <c r="H3" i="3"/>
  <c r="D3" i="3"/>
  <c r="H2" i="3"/>
  <c r="D2" i="3"/>
  <c r="E4" i="3" l="1"/>
  <c r="E10" i="3"/>
  <c r="E16" i="3"/>
  <c r="I4" i="3"/>
  <c r="M4" i="3" s="1"/>
  <c r="I10" i="3"/>
  <c r="J10" i="3" s="1"/>
  <c r="I16" i="3"/>
  <c r="O16" i="3" s="1"/>
  <c r="M13" i="3"/>
  <c r="N13" i="3"/>
  <c r="O13" i="3"/>
  <c r="J13" i="3"/>
  <c r="O7" i="3"/>
  <c r="N7" i="3"/>
  <c r="J7" i="3"/>
  <c r="M7" i="3"/>
  <c r="O10" i="3"/>
  <c r="N10" i="3"/>
  <c r="N16" i="3"/>
  <c r="M16" i="3"/>
  <c r="M10" i="3" l="1"/>
  <c r="N4" i="3"/>
  <c r="J16" i="3"/>
  <c r="O4" i="3"/>
  <c r="Q10" i="3"/>
  <c r="T10" i="3" s="1"/>
  <c r="J4" i="3"/>
  <c r="P7" i="3"/>
  <c r="S7" i="3" s="1"/>
  <c r="P4" i="3"/>
  <c r="S4" i="3" s="1"/>
  <c r="P10" i="3" l="1"/>
  <c r="S10" i="3" s="1"/>
  <c r="R7" i="3"/>
  <c r="U7" i="3" s="1"/>
  <c r="P13" i="3"/>
  <c r="S13" i="3" s="1"/>
  <c r="K16" i="3"/>
  <c r="Q16" i="3" s="1"/>
  <c r="T16" i="3" s="1"/>
  <c r="K4" i="3"/>
  <c r="L4" i="3" s="1"/>
  <c r="R4" i="3"/>
  <c r="U4" i="3" s="1"/>
  <c r="L16" i="3"/>
  <c r="R16" i="3" s="1"/>
  <c r="U16" i="3" s="1"/>
  <c r="K7" i="3"/>
  <c r="L7" i="3" s="1"/>
  <c r="Q4" i="3"/>
  <c r="T4" i="3" s="1"/>
  <c r="W4" i="3" s="1"/>
  <c r="K13" i="3"/>
  <c r="L13" i="3" s="1"/>
  <c r="R13" i="3"/>
  <c r="U13" i="3" s="1"/>
  <c r="V13" i="3" s="1"/>
  <c r="F22" i="3" s="1"/>
  <c r="P16" i="3"/>
  <c r="S16" i="3" s="1"/>
  <c r="V16" i="3" s="1"/>
  <c r="C22" i="3" s="1"/>
  <c r="K10" i="3"/>
  <c r="L10" i="3" s="1"/>
  <c r="Q13" i="3"/>
  <c r="T13" i="3" s="1"/>
  <c r="Q7" i="3"/>
  <c r="T7" i="3" s="1"/>
  <c r="R10" i="3"/>
  <c r="U10" i="3" s="1"/>
  <c r="V10" i="3" s="1"/>
  <c r="D22" i="3" s="1"/>
  <c r="W7" i="3"/>
  <c r="E23" i="3" s="1"/>
  <c r="V7" i="3"/>
  <c r="E22" i="3" s="1"/>
  <c r="W13" i="3" l="1"/>
  <c r="F23" i="3" s="1"/>
  <c r="W16" i="3"/>
  <c r="C23" i="3" s="1"/>
  <c r="W10" i="3"/>
  <c r="D23" i="3" s="1"/>
  <c r="V4" i="3"/>
</calcChain>
</file>

<file path=xl/sharedStrings.xml><?xml version="1.0" encoding="utf-8"?>
<sst xmlns="http://schemas.openxmlformats.org/spreadsheetml/2006/main" count="1887" uniqueCount="894">
  <si>
    <t>CK-INPUT</t>
  </si>
  <si>
    <t>CK-IP</t>
  </si>
  <si>
    <t>P4-INPUT</t>
  </si>
  <si>
    <t>P4-IP</t>
  </si>
  <si>
    <t>CCR1</t>
  </si>
  <si>
    <t>BP</t>
  </si>
  <si>
    <t>YAB5</t>
  </si>
  <si>
    <t>AUX4</t>
  </si>
  <si>
    <t>TUB</t>
  </si>
  <si>
    <t>均值</t>
  </si>
  <si>
    <t>误差</t>
  </si>
  <si>
    <t>TUBLIN</t>
  </si>
  <si>
    <t>pBP-333</t>
  </si>
  <si>
    <t>pYAB5-1626</t>
  </si>
  <si>
    <t>pAUX4-1492</t>
  </si>
  <si>
    <t>pCCR1-1939</t>
    <phoneticPr fontId="6" type="noConversion"/>
  </si>
  <si>
    <r>
      <t>L</t>
    </r>
    <r>
      <rPr>
        <sz val="12"/>
        <rFont val="宋体"/>
        <family val="3"/>
        <charset val="134"/>
      </rPr>
      <t>UC/REN</t>
    </r>
    <phoneticPr fontId="10" type="noConversion"/>
  </si>
  <si>
    <r>
      <t>E</t>
    </r>
    <r>
      <rPr>
        <sz val="12"/>
        <rFont val="宋体"/>
        <family val="3"/>
        <charset val="134"/>
      </rPr>
      <t>VERAGE</t>
    </r>
    <phoneticPr fontId="10" type="noConversion"/>
  </si>
  <si>
    <r>
      <t>V</t>
    </r>
    <r>
      <rPr>
        <sz val="12"/>
        <rFont val="宋体"/>
        <family val="3"/>
        <charset val="134"/>
      </rPr>
      <t>alue</t>
    </r>
    <phoneticPr fontId="10" type="noConversion"/>
  </si>
  <si>
    <t>62SK+proBP</t>
  </si>
  <si>
    <t>/</t>
    <phoneticPr fontId="10" type="noConversion"/>
  </si>
  <si>
    <r>
      <t>62SK+
pCs</t>
    </r>
    <r>
      <rPr>
        <sz val="12"/>
        <rFont val="宋体"/>
        <family val="3"/>
        <charset val="134"/>
      </rPr>
      <t>BP</t>
    </r>
    <phoneticPr fontId="10" type="noConversion"/>
  </si>
  <si>
    <t>62SK-IVP+proBP</t>
  </si>
  <si>
    <r>
      <t>Cs</t>
    </r>
    <r>
      <rPr>
        <sz val="12"/>
        <rFont val="宋体"/>
        <family val="3"/>
        <charset val="134"/>
      </rPr>
      <t>IVP+
p</t>
    </r>
    <r>
      <rPr>
        <sz val="12"/>
        <rFont val="宋体"/>
        <family val="3"/>
        <charset val="134"/>
      </rPr>
      <t>Cs</t>
    </r>
    <r>
      <rPr>
        <sz val="12"/>
        <rFont val="宋体"/>
        <family val="3"/>
        <charset val="134"/>
      </rPr>
      <t>BP</t>
    </r>
    <phoneticPr fontId="10" type="noConversion"/>
  </si>
  <si>
    <t>62SK+proAUX4</t>
  </si>
  <si>
    <r>
      <t>62SK+
pCs</t>
    </r>
    <r>
      <rPr>
        <sz val="12"/>
        <rFont val="宋体"/>
        <family val="3"/>
        <charset val="134"/>
      </rPr>
      <t>AUX4</t>
    </r>
    <phoneticPr fontId="10" type="noConversion"/>
  </si>
  <si>
    <t>62SK-IVP+proAUX4</t>
  </si>
  <si>
    <r>
      <t>Cs</t>
    </r>
    <r>
      <rPr>
        <sz val="12"/>
        <rFont val="宋体"/>
        <family val="3"/>
        <charset val="134"/>
      </rPr>
      <t>IVP+
p</t>
    </r>
    <r>
      <rPr>
        <sz val="12"/>
        <rFont val="宋体"/>
        <family val="3"/>
        <charset val="134"/>
      </rPr>
      <t>Cs</t>
    </r>
    <r>
      <rPr>
        <sz val="12"/>
        <rFont val="宋体"/>
        <family val="3"/>
        <charset val="134"/>
      </rPr>
      <t>AUX4</t>
    </r>
    <phoneticPr fontId="10" type="noConversion"/>
  </si>
  <si>
    <t>62SK+pCsYAB5</t>
  </si>
  <si>
    <t>\</t>
  </si>
  <si>
    <t>62SK+
pCsYAB5</t>
    <phoneticPr fontId="10" type="noConversion"/>
  </si>
  <si>
    <t>CsIVP+pCsYAB5</t>
  </si>
  <si>
    <t>CsIVP+
pCsYAB5</t>
    <phoneticPr fontId="10" type="noConversion"/>
  </si>
  <si>
    <t>gene</t>
  </si>
  <si>
    <t>category</t>
  </si>
  <si>
    <t>CsIND.1</t>
  </si>
  <si>
    <t>CsIND.2</t>
  </si>
  <si>
    <t>WT.1</t>
  </si>
  <si>
    <t>WT.2</t>
  </si>
  <si>
    <t>anno</t>
  </si>
  <si>
    <t>Csa1G000050</t>
  </si>
  <si>
    <t>development</t>
  </si>
  <si>
    <t>floral meristem identity control protein LEAFY (LFY)</t>
  </si>
  <si>
    <t>Csa1G001300</t>
  </si>
  <si>
    <t>Nodulin MtN3 family protein</t>
  </si>
  <si>
    <t>Csa1G002120</t>
  </si>
  <si>
    <t>RNA-metabolising metallo-beta-lactamase family protein</t>
  </si>
  <si>
    <t>Csa1G023600</t>
  </si>
  <si>
    <t>CRS1 / YhbY (CRM) domain-containing protein</t>
  </si>
  <si>
    <t>Csa1G039910</t>
  </si>
  <si>
    <t>AGAMOUS-like 8</t>
  </si>
  <si>
    <t>Csa1G076100</t>
  </si>
  <si>
    <t>NAC domain containing protein 73</t>
  </si>
  <si>
    <t>Csa1G089490</t>
  </si>
  <si>
    <t>tetraspanin3</t>
  </si>
  <si>
    <t>Csa1G096040</t>
  </si>
  <si>
    <t>Major facilitator superfamily protein</t>
  </si>
  <si>
    <t>Csa1G287020</t>
  </si>
  <si>
    <t>tetraspanin8</t>
  </si>
  <si>
    <t>Csa1G288020</t>
  </si>
  <si>
    <t>nodulin MtN21 /EamA-like transporter family protein</t>
  </si>
  <si>
    <t>Csa1G403660</t>
  </si>
  <si>
    <t>LisH dimerisation motif;WD40/YVTN repeat-like-containing domain</t>
  </si>
  <si>
    <t>Csa1G523610</t>
  </si>
  <si>
    <t>GRAS family transcription factor</t>
  </si>
  <si>
    <t>Csa1G537610</t>
  </si>
  <si>
    <t>Tetratricopeptide repeat (TPR)-like superfamily protein</t>
  </si>
  <si>
    <t>Csa1G553530</t>
  </si>
  <si>
    <t>pentatricopeptide (PPR) repeat-containing protein</t>
  </si>
  <si>
    <t>Csa1G569310</t>
  </si>
  <si>
    <t>translationally controlled tumor protein</t>
  </si>
  <si>
    <t>Csa1G572390</t>
  </si>
  <si>
    <t>NAC transcription factor-like 9</t>
  </si>
  <si>
    <t>Csa1G616330</t>
  </si>
  <si>
    <t>scarecrow-like 3</t>
  </si>
  <si>
    <t>Csa1G651710</t>
  </si>
  <si>
    <t>PEBP (phosphatidylethanolamine-binding protein) family protein</t>
  </si>
  <si>
    <t>Csa1G701960</t>
  </si>
  <si>
    <t>EXORDIUM like 1</t>
  </si>
  <si>
    <t>Csa2G006240</t>
  </si>
  <si>
    <t>DnaJ/Hsp40 cysteine-rich domain superfamily protein</t>
  </si>
  <si>
    <t>Csa2G264630</t>
  </si>
  <si>
    <t>Csa2G270210</t>
  </si>
  <si>
    <t>Senescence/dehydration-associated protein-related</t>
  </si>
  <si>
    <t>Csa2G301450</t>
  </si>
  <si>
    <t>Csa2G327500</t>
  </si>
  <si>
    <t>NAC domain containing protein 2</t>
  </si>
  <si>
    <t>Csa2G338830</t>
  </si>
  <si>
    <t>NAC (No Apical Meristem) domain transcriptional regulator superfamily protein</t>
  </si>
  <si>
    <t>Csa2G350420</t>
  </si>
  <si>
    <t>B12D protein</t>
  </si>
  <si>
    <t>Csa2G354000</t>
  </si>
  <si>
    <t>Integrase-type DNA-binding superfamily protein</t>
  </si>
  <si>
    <t>Csa2G363030</t>
  </si>
  <si>
    <t>Walls Are Thin 1</t>
  </si>
  <si>
    <t>Csa2G370550</t>
  </si>
  <si>
    <t xml:space="preserve">K-box region and MADS-box transcription factor family protein </t>
  </si>
  <si>
    <t>Csa2G432230</t>
  </si>
  <si>
    <t>growth-regulating factor 5</t>
  </si>
  <si>
    <t>Csa3G009500</t>
  </si>
  <si>
    <t>Tetraspanin family protein</t>
  </si>
  <si>
    <t>Csa3G016990</t>
  </si>
  <si>
    <t>Protein of unknown function (DUF581)</t>
  </si>
  <si>
    <t>Csa3G034810</t>
  </si>
  <si>
    <t>Arabidopsis NAC domain containing protein 26</t>
  </si>
  <si>
    <t>Csa3G062590</t>
  </si>
  <si>
    <t>Csa3G101810</t>
  </si>
  <si>
    <t>NAC domain containing protein 19</t>
  </si>
  <si>
    <t>Csa3G122660</t>
  </si>
  <si>
    <t>BON association protein 2</t>
  </si>
  <si>
    <t>Csa3G123180</t>
  </si>
  <si>
    <t>Csa3G132580</t>
  </si>
  <si>
    <t>Csa3G180430</t>
  </si>
  <si>
    <t>Homeobox-leucine zipper family protein / lipid-binding START domain-containing protein</t>
  </si>
  <si>
    <t>Csa3G185660</t>
  </si>
  <si>
    <t>Protein with RING/U-box and TRAF-like domains</t>
  </si>
  <si>
    <t>Csa3G207380</t>
  </si>
  <si>
    <t>Vacuolar import/degradation, Vid27-related protein</t>
  </si>
  <si>
    <t>Csa3G405510</t>
  </si>
  <si>
    <t>Csa3G454120</t>
  </si>
  <si>
    <t>downstream target of AGL15-4</t>
  </si>
  <si>
    <t>Csa3G702570</t>
  </si>
  <si>
    <t>Transducin family protein / WD-40 repeat family protein</t>
  </si>
  <si>
    <t>Csa3G734180</t>
  </si>
  <si>
    <t>Csa3G778360</t>
  </si>
  <si>
    <t>ovate family protein 13</t>
  </si>
  <si>
    <t>Csa3G778370</t>
  </si>
  <si>
    <t>ovate family protein 6</t>
  </si>
  <si>
    <t>Csa3G779010</t>
  </si>
  <si>
    <t>Late embryogenesis abundant (LEA) hydroxyproline-rich glycoprotein family</t>
  </si>
  <si>
    <t>Csa3G779020</t>
  </si>
  <si>
    <t>Csa3G800720</t>
  </si>
  <si>
    <t>homeobox from Arabidopsis thaliana</t>
  </si>
  <si>
    <t>Csa3G818270</t>
  </si>
  <si>
    <t>Csa3G903490</t>
  </si>
  <si>
    <t>NAC domain containing protein 71</t>
  </si>
  <si>
    <t>Csa4G004860</t>
  </si>
  <si>
    <t>F-box family protein</t>
  </si>
  <si>
    <t>Csa4G004950</t>
  </si>
  <si>
    <t>Embryo-specific protein 3, (ATS3)</t>
  </si>
  <si>
    <t>Csa4G006190</t>
  </si>
  <si>
    <t>Leucine-rich repeat (LRR) family protein</t>
  </si>
  <si>
    <t>Csa4G011770</t>
  </si>
  <si>
    <t>NAC domain containing protein 83</t>
  </si>
  <si>
    <t>Csa4G043830</t>
  </si>
  <si>
    <t>Csa4G043840</t>
  </si>
  <si>
    <t>Csa4G091920</t>
  </si>
  <si>
    <t>NAC domain containing protein 62</t>
  </si>
  <si>
    <t>Csa4G099750</t>
  </si>
  <si>
    <t>MATE efflux family protein</t>
  </si>
  <si>
    <t>Csa4G153290</t>
  </si>
  <si>
    <t>Rad21/Rec8-like family protein</t>
  </si>
  <si>
    <t>Csa4G193250</t>
  </si>
  <si>
    <t>Arabidopsis NAC domain containing protein 87</t>
  </si>
  <si>
    <t>Csa4G196810</t>
  </si>
  <si>
    <t>Csa4G268020</t>
  </si>
  <si>
    <t>antitermination NusB domain-containing protein</t>
  </si>
  <si>
    <t>Csa4G292470</t>
  </si>
  <si>
    <t>related to AP2</t>
  </si>
  <si>
    <t>Csa4G293840</t>
  </si>
  <si>
    <t>Csa4G354130</t>
  </si>
  <si>
    <t>S-adenosyl-L-methionine-dependent methyltransferases superfamily protein</t>
  </si>
  <si>
    <t>Csa4G361820</t>
  </si>
  <si>
    <t>Csa4G476190</t>
  </si>
  <si>
    <t>Phospholipid/glycerol acyltransferase family protein</t>
  </si>
  <si>
    <t>Csa4G622870</t>
  </si>
  <si>
    <t>Csa4G631590</t>
  </si>
  <si>
    <t>squamosa promoter binding protein-like 4</t>
  </si>
  <si>
    <t>Csa4G639820</t>
  </si>
  <si>
    <t>Protein of unknown function (DUF3223)</t>
  </si>
  <si>
    <t>Csa4G639950</t>
  </si>
  <si>
    <t>NAC domain containing protein 52</t>
  </si>
  <si>
    <t>Csa4G641650</t>
  </si>
  <si>
    <t>Csa5G140530</t>
  </si>
  <si>
    <t>SCARECROW-like 8</t>
  </si>
  <si>
    <t>Csa5G141120</t>
  </si>
  <si>
    <t>Csa5G153040</t>
  </si>
  <si>
    <t>acid-amino acid ligases;ligases;ATP binding;ATP binding;ligases</t>
  </si>
  <si>
    <t>Csa5G160210</t>
  </si>
  <si>
    <t>Plant-specific transcription factor YABBY family protein</t>
  </si>
  <si>
    <t>Csa5G160220</t>
  </si>
  <si>
    <t>Cupredoxin superfamily protein</t>
  </si>
  <si>
    <t>Csa5G181440</t>
  </si>
  <si>
    <t>Csa5G492320</t>
  </si>
  <si>
    <t>tetraspanin5</t>
  </si>
  <si>
    <t>Csa5G523000</t>
  </si>
  <si>
    <t>NAC domain containing protein 44</t>
  </si>
  <si>
    <t>Csa5G606310</t>
  </si>
  <si>
    <t>NAC-like, activated by AP3/PI</t>
  </si>
  <si>
    <t>Csa5G611730</t>
  </si>
  <si>
    <t>Csa5G622470</t>
  </si>
  <si>
    <t>NAC domain containing protein 53</t>
  </si>
  <si>
    <t>Csa5G628130</t>
  </si>
  <si>
    <t>Caleosin-related family protein</t>
  </si>
  <si>
    <t>Csa5G630770</t>
  </si>
  <si>
    <t>GDSL-like Lipase/Acylhydrolase superfamily protein</t>
  </si>
  <si>
    <t>Csa6G000680</t>
  </si>
  <si>
    <t>Csa6G052680</t>
  </si>
  <si>
    <t>NAC domain containing protein 17</t>
  </si>
  <si>
    <t>Csa6G055360</t>
  </si>
  <si>
    <t>gigantea protein (GI)</t>
  </si>
  <si>
    <t>Csa6G057130</t>
  </si>
  <si>
    <t>Vacuolar iron transporter (VIT) family protein</t>
  </si>
  <si>
    <t>Csa6G081510</t>
  </si>
  <si>
    <t>Csa6G092010</t>
  </si>
  <si>
    <t>Csa6G094760</t>
  </si>
  <si>
    <t>Squamosa promoter-binding protein-like (SBP domain) transcription factor family protein</t>
  </si>
  <si>
    <t>Csa6G127320</t>
  </si>
  <si>
    <t>NAC domain containing protein 36</t>
  </si>
  <si>
    <t>Csa6G150580</t>
  </si>
  <si>
    <t>MORN (Membrane Occupation and Recognition Nexus) repeat-containing protein</t>
  </si>
  <si>
    <t>Csa6G178950</t>
  </si>
  <si>
    <t>protodermal factor 1</t>
  </si>
  <si>
    <t>Csa6G190300</t>
  </si>
  <si>
    <t>SCARECROW-like 14</t>
  </si>
  <si>
    <t>Csa6G382950</t>
  </si>
  <si>
    <t>Csa6G397170</t>
  </si>
  <si>
    <t>embryo defective 2170</t>
  </si>
  <si>
    <t>Csa6G423360</t>
  </si>
  <si>
    <t>Csa6G425720</t>
  </si>
  <si>
    <t>NAC domain containing protein 90</t>
  </si>
  <si>
    <t>Csa6G452770</t>
  </si>
  <si>
    <t>NAC domain containing protein 61</t>
  </si>
  <si>
    <t>Csa6G483360</t>
  </si>
  <si>
    <t>NAC domain containing protein 82</t>
  </si>
  <si>
    <t>Csa6G484610</t>
  </si>
  <si>
    <t>Csa6G485120</t>
  </si>
  <si>
    <t>Csa6G485150</t>
  </si>
  <si>
    <t>Csa6G487760</t>
  </si>
  <si>
    <t>LIM domain-containing protein</t>
  </si>
  <si>
    <t>Csa6G496390</t>
  </si>
  <si>
    <t>Csa6G496990</t>
  </si>
  <si>
    <t>Homeobox-leucine zipper protein family</t>
  </si>
  <si>
    <t>Csa6G497080</t>
  </si>
  <si>
    <t>Leucine-rich receptor-like protein kinase family protein</t>
  </si>
  <si>
    <t>Csa6G500590</t>
  </si>
  <si>
    <t>Csa6G507090</t>
  </si>
  <si>
    <t>Csa6G511620</t>
  </si>
  <si>
    <t>SCARECROW-like 13</t>
  </si>
  <si>
    <t>Csa6G516960</t>
  </si>
  <si>
    <t>Csa6G517960</t>
  </si>
  <si>
    <t>squamosa promoter binding protein-like 8</t>
  </si>
  <si>
    <t>Csa6G518170</t>
  </si>
  <si>
    <t>Csa7G020910</t>
  </si>
  <si>
    <t>Csa7G074900</t>
  </si>
  <si>
    <t>embryo defective 1273</t>
  </si>
  <si>
    <t>Csa7G293230</t>
  </si>
  <si>
    <t>Csa7G293730</t>
  </si>
  <si>
    <t>Csa7G293740</t>
  </si>
  <si>
    <t>Csa7G322070</t>
  </si>
  <si>
    <t>SCARECROW-like 1</t>
  </si>
  <si>
    <t>Csa7G353010</t>
  </si>
  <si>
    <t>NAC domain containing protein 74</t>
  </si>
  <si>
    <t>Csa7G389450</t>
  </si>
  <si>
    <t>PATATIN-like protein 9</t>
  </si>
  <si>
    <t>Csa7G448060</t>
  </si>
  <si>
    <t>Csa1G009680</t>
  </si>
  <si>
    <t>hormone metabolism</t>
  </si>
  <si>
    <t>TEOSINTE BRANCHED, cycloidea and PCF (TCP) 14</t>
  </si>
  <si>
    <t>Csa1G011510</t>
  </si>
  <si>
    <t>Leucine-rich repeat protein kinase family protein</t>
  </si>
  <si>
    <t>Csa1G033030</t>
  </si>
  <si>
    <t xml:space="preserve">TCP family transcription factor </t>
  </si>
  <si>
    <t>Csa1G043190</t>
  </si>
  <si>
    <t>GRAM domain-containing protein / ABA-responsive protein-related</t>
  </si>
  <si>
    <t>Csa1G044880</t>
  </si>
  <si>
    <t>NAD(P)-binding Rossmann-fold superfamily protein</t>
  </si>
  <si>
    <t>Csa1G051690</t>
  </si>
  <si>
    <t xml:space="preserve">SAUR-like auxin-responsive protein family </t>
  </si>
  <si>
    <t>Csa1G064730</t>
  </si>
  <si>
    <t>gibberellin 2-oxidase 8</t>
  </si>
  <si>
    <t>Csa1G075060</t>
  </si>
  <si>
    <t>erf domain protein 9</t>
  </si>
  <si>
    <t>Csa1G263950</t>
  </si>
  <si>
    <t>2-oxoglutarate (2OG) and Fe(II)-dependent oxygenase superfamily protein</t>
  </si>
  <si>
    <t>Csa1G267770</t>
  </si>
  <si>
    <t>response regulator 12</t>
  </si>
  <si>
    <t>Csa1G294100</t>
  </si>
  <si>
    <t>XB3 ortholog 2 in Arabidopsis thaliana</t>
  </si>
  <si>
    <t>Csa1G408720</t>
  </si>
  <si>
    <t>GRAS family transcription factor family protein</t>
  </si>
  <si>
    <t>Csa1G427480</t>
  </si>
  <si>
    <t>Auxin efflux carrier family protein</t>
  </si>
  <si>
    <t>Csa1G435760</t>
  </si>
  <si>
    <t>nine-cis-epoxycarotenoid dioxygenase 5</t>
  </si>
  <si>
    <t>Csa1G439830</t>
  </si>
  <si>
    <t>gibberellin 2-oxidase</t>
  </si>
  <si>
    <t>Csa1G524760</t>
  </si>
  <si>
    <t>highly ABA-induced PP2C gene 2</t>
  </si>
  <si>
    <t>Csa1G572450</t>
  </si>
  <si>
    <t>alpha/beta-Hydrolases superfamily protein</t>
  </si>
  <si>
    <t>Csa1G574240</t>
  </si>
  <si>
    <t>cytochrome P450, family 72, subfamily A, polypeptide 15</t>
  </si>
  <si>
    <t>Csa1G574880</t>
  </si>
  <si>
    <t>Protein phosphatase 2C family protein</t>
  </si>
  <si>
    <t>Csa1G595890</t>
  </si>
  <si>
    <t>oxophytodienoate-reductase 3</t>
  </si>
  <si>
    <t>Csa1G600830</t>
  </si>
  <si>
    <t>ABA-responsive element binding protein 3</t>
  </si>
  <si>
    <t>Csa1G687630</t>
  </si>
  <si>
    <t>UDP-Glycosyltransferase superfamily protein</t>
  </si>
  <si>
    <t>Csa2G006030</t>
  </si>
  <si>
    <t>Cytochrome P450 superfamily protein</t>
  </si>
  <si>
    <t>Csa2G023340</t>
  </si>
  <si>
    <t>lipoxygenase 1</t>
  </si>
  <si>
    <t>Csa2G023850</t>
  </si>
  <si>
    <t>Csa2G023880</t>
  </si>
  <si>
    <t>Csa2G023940</t>
  </si>
  <si>
    <t>Csa2G024440</t>
  </si>
  <si>
    <t>Csa2G028480</t>
  </si>
  <si>
    <t>Csa2G028490</t>
  </si>
  <si>
    <t>Csa2G170820</t>
  </si>
  <si>
    <t>auxin-induced protein 13</t>
  </si>
  <si>
    <t>Csa2G177210</t>
  </si>
  <si>
    <t>ethylene response factor 1</t>
  </si>
  <si>
    <t>Csa2G179730</t>
  </si>
  <si>
    <t>Csa2G258100</t>
  </si>
  <si>
    <t>Csa2G258750</t>
  </si>
  <si>
    <t>Csa2G258780</t>
  </si>
  <si>
    <t>Csa2G279260</t>
  </si>
  <si>
    <t>DREB and EAR motif protein 3</t>
  </si>
  <si>
    <t>Csa2G353460</t>
  </si>
  <si>
    <t>1-amino-cyclopropane-1-carboxylate synthase 8</t>
  </si>
  <si>
    <t>Csa2G353480</t>
  </si>
  <si>
    <t>FAD/NAD(P)-binding oxidoreductase family protein</t>
  </si>
  <si>
    <t>Csa2G360780</t>
  </si>
  <si>
    <t>allene oxide synthase</t>
  </si>
  <si>
    <t>Csa2G382540</t>
  </si>
  <si>
    <t>Csa3G002610</t>
  </si>
  <si>
    <t>Basic-leucine zipper (bZIP) transcription factor family protein</t>
  </si>
  <si>
    <t>Csa3G017320</t>
  </si>
  <si>
    <t>ethylene responsive element binding factor 1</t>
  </si>
  <si>
    <t>Csa3G018320</t>
  </si>
  <si>
    <t>ethylene responsive element binding factor 6</t>
  </si>
  <si>
    <t>Csa3G116720</t>
  </si>
  <si>
    <t>ethylene-responsive element binding factor 13</t>
  </si>
  <si>
    <t>Csa3G119760</t>
  </si>
  <si>
    <t>Auxin-responsive GH3 family protein</t>
  </si>
  <si>
    <t>Csa3G134550</t>
  </si>
  <si>
    <t>Csa3G135120</t>
  </si>
  <si>
    <t>Csa3G135700</t>
  </si>
  <si>
    <t>Csa3G135720</t>
  </si>
  <si>
    <t>Csa3G135740</t>
  </si>
  <si>
    <t>Csa3G135750</t>
  </si>
  <si>
    <t>Csa3G198490</t>
  </si>
  <si>
    <t>Csa3G207390</t>
  </si>
  <si>
    <t>redox responsive transcription factor 1</t>
  </si>
  <si>
    <t>Csa3G308190</t>
  </si>
  <si>
    <t>ARM repeat superfamily protein</t>
  </si>
  <si>
    <t>Csa3G592690</t>
  </si>
  <si>
    <t>Uridine diphosphate glycosyltransferase 74E2</t>
  </si>
  <si>
    <t>Csa3G610800</t>
  </si>
  <si>
    <t>indole-3-acetic acid inducible 11</t>
  </si>
  <si>
    <t>Csa3G646510</t>
  </si>
  <si>
    <t>Csa3G730860</t>
  </si>
  <si>
    <t>inflorescence meristem receptor-like kinase 2</t>
  </si>
  <si>
    <t>Csa3G732610</t>
  </si>
  <si>
    <t>O-fucosyltransferase family protein</t>
  </si>
  <si>
    <t>Csa3G744990</t>
  </si>
  <si>
    <t>Csa3G778230</t>
  </si>
  <si>
    <t>Peptidase M20/M25/M40 family protein</t>
  </si>
  <si>
    <t>Csa3G778250</t>
  </si>
  <si>
    <t>Csa3G778270</t>
  </si>
  <si>
    <t>Csa3G778280</t>
  </si>
  <si>
    <t>Csa3G778290</t>
  </si>
  <si>
    <t>Csa3G829190</t>
  </si>
  <si>
    <t>Gibberellin-regulated family protein</t>
  </si>
  <si>
    <t>Csa3G859630</t>
  </si>
  <si>
    <t>Mannose-binding lectin superfamily protein</t>
  </si>
  <si>
    <t>Csa3G872170</t>
  </si>
  <si>
    <t>GAST1 protein homolog 1</t>
  </si>
  <si>
    <t>Csa3G883020</t>
  </si>
  <si>
    <t>Csa3G889760</t>
  </si>
  <si>
    <t>UDP-glucosyl transferase 85A2</t>
  </si>
  <si>
    <t>Csa3G903510</t>
  </si>
  <si>
    <t>cytochrome P450, family 88, subfamily A, polypeptide 3</t>
  </si>
  <si>
    <t>Csa3G903540</t>
  </si>
  <si>
    <t>ent-kaurenoic acid hydroxylase 2</t>
  </si>
  <si>
    <t>Csa4G003620</t>
  </si>
  <si>
    <t>Adenine nucleotide alpha hydrolases-like superfamily protein</t>
  </si>
  <si>
    <t>Csa4G007100</t>
  </si>
  <si>
    <t>Csa4G010990</t>
  </si>
  <si>
    <t>GRAM domain family protein</t>
  </si>
  <si>
    <t>Csa4G011680</t>
  </si>
  <si>
    <t>basic helix-loop-helix (bHLH) DNA-binding superfamily protein</t>
  </si>
  <si>
    <t>Csa4G038710</t>
  </si>
  <si>
    <t>Csa4G049610</t>
  </si>
  <si>
    <t>ACC synthase 1</t>
  </si>
  <si>
    <t>Csa4G056600</t>
  </si>
  <si>
    <t>cytochrome P450, family 707, subfamily A, polypeptide 3</t>
  </si>
  <si>
    <t>Csa4G064100</t>
  </si>
  <si>
    <t>Protein kinase superfamily protein</t>
  </si>
  <si>
    <t>Csa4G064690</t>
  </si>
  <si>
    <t>nine-cis-epoxycarotenoid dioxygenase 3</t>
  </si>
  <si>
    <t>Csa4G075200</t>
  </si>
  <si>
    <t>Arabidopsis thaliana gibberellin 2-oxidase 1</t>
  </si>
  <si>
    <t>Csa4G269130</t>
  </si>
  <si>
    <t>aldehyde oxidase 2</t>
  </si>
  <si>
    <t>Csa4G286940</t>
  </si>
  <si>
    <t>lipoxygenase 2</t>
  </si>
  <si>
    <t>Csa4G286960</t>
  </si>
  <si>
    <t>Csa4G288070</t>
  </si>
  <si>
    <t>Csa4G288610</t>
  </si>
  <si>
    <t>Csa4G308640</t>
  </si>
  <si>
    <t>Transmembrane amino acid transporter family protein</t>
  </si>
  <si>
    <t>Csa4G409800</t>
  </si>
  <si>
    <t>sterol 1</t>
  </si>
  <si>
    <t>Csa4G618500</t>
  </si>
  <si>
    <t>UDP-glucosyl transferase 71B6</t>
  </si>
  <si>
    <t>Csa4G618510</t>
  </si>
  <si>
    <t>Csa4G618520</t>
  </si>
  <si>
    <t>Csa4G621220</t>
  </si>
  <si>
    <t>Csa4G630010</t>
  </si>
  <si>
    <t>ethylene responsive element binding factor 4</t>
  </si>
  <si>
    <t>Csa4G638320</t>
  </si>
  <si>
    <t>Aluminium induced protein with YGL and LRDR motifs</t>
  </si>
  <si>
    <t>Csa4G638410</t>
  </si>
  <si>
    <t>GA requiring 3</t>
  </si>
  <si>
    <t>Csa4G641590</t>
  </si>
  <si>
    <t>cooperatively regulated by ethylene and jasmonate 1</t>
  </si>
  <si>
    <t>Csa4G647490</t>
  </si>
  <si>
    <t>cytokinin oxidase 7</t>
  </si>
  <si>
    <t>Csa4G650180</t>
  </si>
  <si>
    <t>RING/U-box superfamily protein</t>
  </si>
  <si>
    <t>Csa4G652640</t>
  </si>
  <si>
    <t>Csa5G023870</t>
  </si>
  <si>
    <t>Csa5G165850</t>
  </si>
  <si>
    <t>Csa5G167120</t>
  </si>
  <si>
    <t>Csa5G172270</t>
  </si>
  <si>
    <t>Csa5G182750</t>
  </si>
  <si>
    <t>AT-hook motif nuclear-localized protein 20</t>
  </si>
  <si>
    <t>Csa5G196580</t>
  </si>
  <si>
    <t>Csa5G218200</t>
  </si>
  <si>
    <t>Csa5G241640</t>
  </si>
  <si>
    <t>Csa5G272920</t>
  </si>
  <si>
    <t>NAD(P)-linked oxidoreductase superfamily protein</t>
  </si>
  <si>
    <t>Csa5G366670</t>
  </si>
  <si>
    <t>allene oxide cyclase 3</t>
  </si>
  <si>
    <t>Csa5G579020</t>
  </si>
  <si>
    <t>Csa5G579030</t>
  </si>
  <si>
    <t>Csa5G590080</t>
  </si>
  <si>
    <t>PLAT/LH2 domain-containing lipoxygenase family protein</t>
  </si>
  <si>
    <t>Csa5G604990</t>
  </si>
  <si>
    <t>HVA22 homologue C</t>
  </si>
  <si>
    <t>Csa5G606830</t>
  </si>
  <si>
    <t>Csa5G606840</t>
  </si>
  <si>
    <t>Csa5G609780</t>
  </si>
  <si>
    <t>Csa5G612900</t>
  </si>
  <si>
    <t>3-oxo-5-alpha-steroid 4-dehydrogenase family protein</t>
  </si>
  <si>
    <t>Csa5G627090</t>
  </si>
  <si>
    <t>Csa6G007440</t>
  </si>
  <si>
    <t>Csa6G007450</t>
  </si>
  <si>
    <t>Csa6G011040</t>
  </si>
  <si>
    <t>Csa6G079220</t>
  </si>
  <si>
    <t>Csa6G120430</t>
  </si>
  <si>
    <t>Csa6G137590</t>
  </si>
  <si>
    <t>Csa6G157120</t>
  </si>
  <si>
    <t>multiprotein bridging factor 1B</t>
  </si>
  <si>
    <t>Csa6G160180</t>
  </si>
  <si>
    <t>ethylene-forming enzyme</t>
  </si>
  <si>
    <t>Csa6G366250</t>
  </si>
  <si>
    <t>Csa6G366260</t>
  </si>
  <si>
    <t>UDP-glycosyltransferase 74 F1</t>
  </si>
  <si>
    <t>Csa6G366270</t>
  </si>
  <si>
    <t>Csa6G421630</t>
  </si>
  <si>
    <t>Csa6G423340</t>
  </si>
  <si>
    <t>HVA22-like protein F</t>
  </si>
  <si>
    <t>Csa6G490080</t>
  </si>
  <si>
    <t>methyl esterase 1</t>
  </si>
  <si>
    <t>Csa6G504590</t>
  </si>
  <si>
    <t>Csa6G511860</t>
  </si>
  <si>
    <t>Csa6G518040</t>
  </si>
  <si>
    <t>Csa7G008430</t>
  </si>
  <si>
    <t>Csa7G009020</t>
  </si>
  <si>
    <t>Csa7G009040</t>
  </si>
  <si>
    <t>Csa7G009150</t>
  </si>
  <si>
    <t>Csa7G009160</t>
  </si>
  <si>
    <t>HVA22-like protein H (ATHVA22H)</t>
  </si>
  <si>
    <t>Csa7G010800</t>
  </si>
  <si>
    <t>like AUXIN RESISTANT 2</t>
  </si>
  <si>
    <t>Csa7G018810</t>
  </si>
  <si>
    <t>Csa7G033410</t>
  </si>
  <si>
    <t>Auxin-responsive family protein</t>
  </si>
  <si>
    <t>Csa7G041870</t>
  </si>
  <si>
    <t>Csa7G049230</t>
  </si>
  <si>
    <t>Csa7G060160</t>
  </si>
  <si>
    <t>somatic embryogenesis receptor-like kinase 2</t>
  </si>
  <si>
    <t>Csa7G062840</t>
  </si>
  <si>
    <t>Calmodulin-binding transcription activator protein with CG-1 and Ankyrin domains</t>
  </si>
  <si>
    <t>Csa7G063980</t>
  </si>
  <si>
    <t>Csa7G073520</t>
  </si>
  <si>
    <t>Cystathionine beta-synthase (CBS) family protein</t>
  </si>
  <si>
    <t>Csa7G073700</t>
  </si>
  <si>
    <t>Csa7G075590</t>
  </si>
  <si>
    <t>Csa7G075600</t>
  </si>
  <si>
    <t>Csa7G081680</t>
  </si>
  <si>
    <t>IAA carboxylmethyltransferase 1</t>
  </si>
  <si>
    <t>Csa7G391240</t>
  </si>
  <si>
    <t>Csa7G396370</t>
  </si>
  <si>
    <t>TSPO(outer membrane tryptophan-rich sensory protein)-related</t>
  </si>
  <si>
    <t>Csa7G432080</t>
  </si>
  <si>
    <t>Csa7G447780</t>
  </si>
  <si>
    <t>Ergosterol biosynthesis ERG4/ERG24 family</t>
  </si>
  <si>
    <t>Csa7G448680</t>
  </si>
  <si>
    <t>Csa7G448810</t>
  </si>
  <si>
    <t>TIFY domain/Divergent CCT motif family protein</t>
  </si>
  <si>
    <t>Csa7G449420</t>
  </si>
  <si>
    <t>lipoxygenase 3</t>
  </si>
  <si>
    <t>Csa7G451390</t>
  </si>
  <si>
    <t>cytochrome P450, family 90, subfamily D, polypeptide 1</t>
  </si>
  <si>
    <t>Csa1G002110</t>
  </si>
  <si>
    <t>signalling</t>
  </si>
  <si>
    <t>calmodulin-like 38</t>
  </si>
  <si>
    <t>Csa1G002860</t>
  </si>
  <si>
    <t>Csa1G004050</t>
  </si>
  <si>
    <t>Concanavalin A-like lectin protein kinase family protein</t>
  </si>
  <si>
    <t>Csa1G004240</t>
  </si>
  <si>
    <t>Csa1G005690</t>
  </si>
  <si>
    <t>Calmodulin binding protein-like</t>
  </si>
  <si>
    <t>Csa1G008550</t>
  </si>
  <si>
    <t>Csa1G024230</t>
  </si>
  <si>
    <t>Csa1G025020</t>
  </si>
  <si>
    <t>Calcium-binding EF-hand family protein</t>
  </si>
  <si>
    <t>Csa1G033260</t>
  </si>
  <si>
    <t>Csa1G042370</t>
  </si>
  <si>
    <t>Csa1G042460</t>
  </si>
  <si>
    <t>Calmodulin-binding protein</t>
  </si>
  <si>
    <t>Csa1G042480</t>
  </si>
  <si>
    <t>Csa1G042490</t>
  </si>
  <si>
    <t>Protein kinase family protein</t>
  </si>
  <si>
    <t>Csa1G042500</t>
  </si>
  <si>
    <t>Csa1G042520</t>
  </si>
  <si>
    <t>Csa1G042980</t>
  </si>
  <si>
    <t>MAP kinase kinase 9</t>
  </si>
  <si>
    <t>Csa1G063570</t>
  </si>
  <si>
    <t>binding;calmodulin binding</t>
  </si>
  <si>
    <t>Csa1G064800</t>
  </si>
  <si>
    <t>cysteine-rich RLK (RECEPTOR-like protein kinase) 25</t>
  </si>
  <si>
    <t>Csa1G064820</t>
  </si>
  <si>
    <t>Csa1G064850</t>
  </si>
  <si>
    <t>Csa1G064870</t>
  </si>
  <si>
    <t>cysteine-rich RLK (RECEPTOR-like protein kinase) 29</t>
  </si>
  <si>
    <t>Csa1G065420</t>
  </si>
  <si>
    <t>Csa1G065920</t>
  </si>
  <si>
    <t>Csa1G065930</t>
  </si>
  <si>
    <t>Csa1G070620</t>
  </si>
  <si>
    <t>S-locus lectin protein kinase family protein</t>
  </si>
  <si>
    <t>Csa1G071280</t>
  </si>
  <si>
    <t>Csa1G071800</t>
  </si>
  <si>
    <t>pinoid-binding protein 1</t>
  </si>
  <si>
    <t>Csa1G073890</t>
  </si>
  <si>
    <t>Csa1G086390</t>
  </si>
  <si>
    <t>receptor-like kinase in in flowers 3</t>
  </si>
  <si>
    <t>Csa1G418780</t>
  </si>
  <si>
    <t>glutamate receptor 2</t>
  </si>
  <si>
    <t>Csa1G470410</t>
  </si>
  <si>
    <t>Csa1G479630</t>
  </si>
  <si>
    <t>mitogen-activated protein kinase 3</t>
  </si>
  <si>
    <t>Csa1G538180</t>
  </si>
  <si>
    <t>Csa1G574950</t>
  </si>
  <si>
    <t>Protein kinase family protein with leucine-rich repeat domain</t>
  </si>
  <si>
    <t>Csa1G574960</t>
  </si>
  <si>
    <t>Csa1G589650</t>
  </si>
  <si>
    <t>calmodulin-binding family protein</t>
  </si>
  <si>
    <t>Csa2G003580</t>
  </si>
  <si>
    <t>RHO-related protein from plants 9</t>
  </si>
  <si>
    <t>Csa2G007990</t>
  </si>
  <si>
    <t>Csa2G010280</t>
  </si>
  <si>
    <t>Malectin/receptor-like protein kinase family protein</t>
  </si>
  <si>
    <t>Csa2G011470</t>
  </si>
  <si>
    <t>calcium-binding EF hand family protein</t>
  </si>
  <si>
    <t>Csa2G033350</t>
  </si>
  <si>
    <t>Cam-binding protein 60-like G</t>
  </si>
  <si>
    <t>Csa2G035330</t>
  </si>
  <si>
    <t>phytochrome interacting factor 3</t>
  </si>
  <si>
    <t>Csa2G062620</t>
  </si>
  <si>
    <t>autoinhibited Ca(2+)-ATPase 10</t>
  </si>
  <si>
    <t>Csa2G070840</t>
  </si>
  <si>
    <t>Calcium-dependent phospholipid-binding Copine family protein</t>
  </si>
  <si>
    <t>Csa2G138740</t>
  </si>
  <si>
    <t>protein kinase family protein</t>
  </si>
  <si>
    <t>Csa2G228380</t>
  </si>
  <si>
    <t>calmodulin 8</t>
  </si>
  <si>
    <t>Csa2G237750</t>
  </si>
  <si>
    <t>extra-large G-protein 1</t>
  </si>
  <si>
    <t>Csa2G245420</t>
  </si>
  <si>
    <t>Phosphatidylinositol 3- and 4-kinase family protein</t>
  </si>
  <si>
    <t>Csa2G326500</t>
  </si>
  <si>
    <t>RAB GTPase homolog C2A</t>
  </si>
  <si>
    <t>Csa2G345950</t>
  </si>
  <si>
    <t>RAC-like 3</t>
  </si>
  <si>
    <t>Csa2G348960</t>
  </si>
  <si>
    <t>cysteine-rich RLK (RECEPTOR-like protein kinase) 2</t>
  </si>
  <si>
    <t>Csa2G348970</t>
  </si>
  <si>
    <t>Csa2G351620</t>
  </si>
  <si>
    <t>Csa2G354940</t>
  </si>
  <si>
    <t>Csa2G354950</t>
  </si>
  <si>
    <t>Csa2G363540</t>
  </si>
  <si>
    <t>Csa2G369020</t>
  </si>
  <si>
    <t>Phosphate-responsive 1 family protein</t>
  </si>
  <si>
    <t>Csa2G380000</t>
  </si>
  <si>
    <t>RAN GTPase 3</t>
  </si>
  <si>
    <t>Csa2G380050</t>
  </si>
  <si>
    <t>Ran BP2/NZF zinc finger-like superfamily protein</t>
  </si>
  <si>
    <t>Csa2G383390</t>
  </si>
  <si>
    <t>Csa2G404850</t>
  </si>
  <si>
    <t>Csa2G404910</t>
  </si>
  <si>
    <t>Csa2G406770</t>
  </si>
  <si>
    <t>Csa2G406780</t>
  </si>
  <si>
    <t>Csa2G418940</t>
  </si>
  <si>
    <t>glutamate receptor 3</t>
  </si>
  <si>
    <t>Csa2G425780</t>
  </si>
  <si>
    <t>Csa3G081900</t>
  </si>
  <si>
    <t>Csa3G098040</t>
  </si>
  <si>
    <t>Csa3G099580</t>
  </si>
  <si>
    <t>receptor kinase 3</t>
  </si>
  <si>
    <t>Csa3G099590</t>
  </si>
  <si>
    <t>Csa3G119560</t>
  </si>
  <si>
    <t>Csa3G129580</t>
  </si>
  <si>
    <t>Csa3G130890</t>
  </si>
  <si>
    <t>Csa3G134820</t>
  </si>
  <si>
    <t>no pollen germination related 2</t>
  </si>
  <si>
    <t>Csa3G144110</t>
  </si>
  <si>
    <t>protein kinase family protein / peptidoglycan-binding LysM domain-containing protein</t>
  </si>
  <si>
    <t>Csa3G144210</t>
  </si>
  <si>
    <t>calmodulin-like 11</t>
  </si>
  <si>
    <t>Csa3G167380</t>
  </si>
  <si>
    <t>Ca2+-binding protein 1</t>
  </si>
  <si>
    <t>Csa3G182150</t>
  </si>
  <si>
    <t>PAR1 protein</t>
  </si>
  <si>
    <t>Csa3G205280</t>
  </si>
  <si>
    <t>PLC-like phosphodiesterases superfamily protein</t>
  </si>
  <si>
    <t>Csa3G219720</t>
  </si>
  <si>
    <t>Csa3G234010</t>
  </si>
  <si>
    <t>phytosylfokine-alpha receptor 2</t>
  </si>
  <si>
    <t>Csa3G383760</t>
  </si>
  <si>
    <t>Protein of unknown function (DUF640)</t>
  </si>
  <si>
    <t>Csa3G435550</t>
  </si>
  <si>
    <t>IQ-domain 26</t>
  </si>
  <si>
    <t>Csa3G598910</t>
  </si>
  <si>
    <t>CCR-like</t>
  </si>
  <si>
    <t>Csa3G651750</t>
  </si>
  <si>
    <t>PEP1 receptor 1</t>
  </si>
  <si>
    <t>Csa3G697970</t>
  </si>
  <si>
    <t>Csa3G698470</t>
  </si>
  <si>
    <t>RAB GTPase homolog A4C</t>
  </si>
  <si>
    <t>Csa3G727960</t>
  </si>
  <si>
    <t>calmodulin like 42</t>
  </si>
  <si>
    <t>Csa3G728030</t>
  </si>
  <si>
    <t>Csa3G730910</t>
  </si>
  <si>
    <t>Csa3G730920</t>
  </si>
  <si>
    <t>Csa3G731820</t>
  </si>
  <si>
    <t>Csa3G731830</t>
  </si>
  <si>
    <t>Csa3G731840</t>
  </si>
  <si>
    <t>Csa3G734030</t>
  </si>
  <si>
    <t>Csa3G734050</t>
  </si>
  <si>
    <t>Csa3G736770</t>
  </si>
  <si>
    <t>Csa3G748260</t>
  </si>
  <si>
    <t>Csa3G781040</t>
  </si>
  <si>
    <t>nudix hydrolase homolog 26</t>
  </si>
  <si>
    <t>Csa3G785400</t>
  </si>
  <si>
    <t>calcium-dependent protein kinase 20</t>
  </si>
  <si>
    <t>Csa3G806260</t>
  </si>
  <si>
    <t>Csa3G816710</t>
  </si>
  <si>
    <t>VQ motif-containing protein</t>
  </si>
  <si>
    <t>Csa3G823060</t>
  </si>
  <si>
    <t>Csa3G825010</t>
  </si>
  <si>
    <t>Csa3G838690</t>
  </si>
  <si>
    <t>cysteine-rich RLK (RECEPTOR-like protein kinase) 42</t>
  </si>
  <si>
    <t>Csa3G849900</t>
  </si>
  <si>
    <t>Csa3G850590</t>
  </si>
  <si>
    <t>Leucine-rich repeat transmembrane protein kinase protein</t>
  </si>
  <si>
    <t>Csa3G850600</t>
  </si>
  <si>
    <t>root hair specific 6</t>
  </si>
  <si>
    <t>Csa3G850630</t>
  </si>
  <si>
    <t>Csa3G854250</t>
  </si>
  <si>
    <t>calmodulin-like 41</t>
  </si>
  <si>
    <t>Csa3G866460</t>
  </si>
  <si>
    <t>IQ-domain 32</t>
  </si>
  <si>
    <t>Csa3G872760</t>
  </si>
  <si>
    <t>Csa3G874390</t>
  </si>
  <si>
    <t>calcium-dependent protein kinase 29</t>
  </si>
  <si>
    <t>Csa3G876030</t>
  </si>
  <si>
    <t>Calcium-dependent lipid-binding (CaLB domain) family protein</t>
  </si>
  <si>
    <t>Csa3G881750</t>
  </si>
  <si>
    <t>receptor serine/threonine kinase, putative</t>
  </si>
  <si>
    <t>Csa3G881760</t>
  </si>
  <si>
    <t>PR5-like receptor kinase</t>
  </si>
  <si>
    <t>Csa3G881770</t>
  </si>
  <si>
    <t>Csa3G889770</t>
  </si>
  <si>
    <t>Csa3G889780</t>
  </si>
  <si>
    <t>Csa3G893950</t>
  </si>
  <si>
    <t>Csa4G009350</t>
  </si>
  <si>
    <t>calreticulin 3</t>
  </si>
  <si>
    <t>Csa4G015780</t>
  </si>
  <si>
    <t>crinkly4</t>
  </si>
  <si>
    <t>Csa4G015810</t>
  </si>
  <si>
    <t>Csa4G022930</t>
  </si>
  <si>
    <t>small G protein family protein / RhoGAP family protein</t>
  </si>
  <si>
    <t>Csa4G045070</t>
  </si>
  <si>
    <t>MAP kinase 7</t>
  </si>
  <si>
    <t>Csa4G056750</t>
  </si>
  <si>
    <t>Phototropic-responsive NPH3 family protein</t>
  </si>
  <si>
    <t>Csa4G064040</t>
  </si>
  <si>
    <t>Csa4G095570</t>
  </si>
  <si>
    <t>Csa4G110050</t>
  </si>
  <si>
    <t>EXORDIUM like 2</t>
  </si>
  <si>
    <t>Csa4G129570</t>
  </si>
  <si>
    <t>Csa4G129580</t>
  </si>
  <si>
    <t>Csa4G129600</t>
  </si>
  <si>
    <t>Csa4G152260</t>
  </si>
  <si>
    <t>Csa4G172540</t>
  </si>
  <si>
    <t>calmodulin-domain protein kinase 7</t>
  </si>
  <si>
    <t>Csa4G279910</t>
  </si>
  <si>
    <t>Csa4G303120</t>
  </si>
  <si>
    <t>RHO guanyl-nucleotide exchange factor 7</t>
  </si>
  <si>
    <t>Csa4G325520</t>
  </si>
  <si>
    <t>Nuclear transport factor 2 (NTF2) family protein</t>
  </si>
  <si>
    <t>Csa4G355130</t>
  </si>
  <si>
    <t>Csa4G410830</t>
  </si>
  <si>
    <t>Csa4G430830</t>
  </si>
  <si>
    <t>CDPK-related kinase 1</t>
  </si>
  <si>
    <t>Csa4G606030</t>
  </si>
  <si>
    <t>GTP-binding protein-related</t>
  </si>
  <si>
    <t>Csa4G624420</t>
  </si>
  <si>
    <t>Leucine-rich repeat transmembrane protein kinase</t>
  </si>
  <si>
    <t>Csa4G624460</t>
  </si>
  <si>
    <t>Csa4G624960</t>
  </si>
  <si>
    <t>Csa4G628850</t>
  </si>
  <si>
    <t>Csa4G628860</t>
  </si>
  <si>
    <t>Csa4G628870</t>
  </si>
  <si>
    <t>Csa4G646180</t>
  </si>
  <si>
    <t>IQ-domain 6</t>
  </si>
  <si>
    <t>Csa4G648520</t>
  </si>
  <si>
    <t>Csa4G665090</t>
  </si>
  <si>
    <t>wall-associated kinase 2</t>
  </si>
  <si>
    <t>Csa4G665100</t>
  </si>
  <si>
    <t>wall associated kinase 5</t>
  </si>
  <si>
    <t>Csa5G002050</t>
  </si>
  <si>
    <t>nudix hydrolase homolog 25</t>
  </si>
  <si>
    <t>Csa5G014290</t>
  </si>
  <si>
    <t>ERECTA-like 1</t>
  </si>
  <si>
    <t>Csa5G033470</t>
  </si>
  <si>
    <t>Csa5G049530</t>
  </si>
  <si>
    <t>Csa5G114640</t>
  </si>
  <si>
    <t>phytosulfokin receptor 1</t>
  </si>
  <si>
    <t>Csa5G151550</t>
  </si>
  <si>
    <t>Csa5G155510</t>
  </si>
  <si>
    <t>IQ-domain 22</t>
  </si>
  <si>
    <t>Csa5G177140</t>
  </si>
  <si>
    <t>Csa5G202370</t>
  </si>
  <si>
    <t>Protein of unknown function (DUF1313)</t>
  </si>
  <si>
    <t>Csa5G211530</t>
  </si>
  <si>
    <t>Csa5G222990</t>
  </si>
  <si>
    <t>Csa5G308790</t>
  </si>
  <si>
    <t>GTP-binding family protein</t>
  </si>
  <si>
    <t>Csa5G308800</t>
  </si>
  <si>
    <t>Csa5G310810</t>
  </si>
  <si>
    <t>autoinhibited Ca(2+)-ATPase, isoform 4</t>
  </si>
  <si>
    <t>Csa5G385380</t>
  </si>
  <si>
    <t>MAPK/ERK kinase kinase 1</t>
  </si>
  <si>
    <t>Csa5G429450</t>
  </si>
  <si>
    <t>transmembrane kinase 1</t>
  </si>
  <si>
    <t>Csa5G429990</t>
  </si>
  <si>
    <t>Csa5G550210</t>
  </si>
  <si>
    <t>lectin protein kinase family protein</t>
  </si>
  <si>
    <t>Csa5G550230</t>
  </si>
  <si>
    <t>Csa5G561760</t>
  </si>
  <si>
    <t>EF hand calcium-binding protein family</t>
  </si>
  <si>
    <t>Csa5G571560</t>
  </si>
  <si>
    <t>Csa5G576760</t>
  </si>
  <si>
    <t>Csa5G579050</t>
  </si>
  <si>
    <t>Calcium-binding EF hand family protein</t>
  </si>
  <si>
    <t>Csa5G591740</t>
  </si>
  <si>
    <t>Csa5G598100</t>
  </si>
  <si>
    <t>Csa5G600370</t>
  </si>
  <si>
    <t>cysteine-rich RLK (RECEPTOR-like protein kinase) 3</t>
  </si>
  <si>
    <t>Csa5G600380</t>
  </si>
  <si>
    <t>Csa5G610340</t>
  </si>
  <si>
    <t>leucine-rich repeat transmembrane protein kinase family protein</t>
  </si>
  <si>
    <t>Csa5G610360</t>
  </si>
  <si>
    <t>Csa5G610370</t>
  </si>
  <si>
    <t>Csa5G636620</t>
  </si>
  <si>
    <t>Csa5G642150</t>
  </si>
  <si>
    <t>Csa5G648630</t>
  </si>
  <si>
    <t>Csa6G006730</t>
  </si>
  <si>
    <t>MAP kinase 4</t>
  </si>
  <si>
    <t>Csa6G008740</t>
  </si>
  <si>
    <t>Csa6G008830</t>
  </si>
  <si>
    <t>RAB GTPase homolog A2B</t>
  </si>
  <si>
    <t>Csa6G008860</t>
  </si>
  <si>
    <t>ROP guanine nucleotide exchange factor 5</t>
  </si>
  <si>
    <t>Csa6G011650</t>
  </si>
  <si>
    <t>Phosphoinositide-specific phospholipase C family protein</t>
  </si>
  <si>
    <t>Csa6G016950</t>
  </si>
  <si>
    <t>CRINKLY4 related 4</t>
  </si>
  <si>
    <t>Csa6G046400</t>
  </si>
  <si>
    <t>Csa6G052820</t>
  </si>
  <si>
    <t>Csa6G055410</t>
  </si>
  <si>
    <t>Csa6G067360</t>
  </si>
  <si>
    <t>histidine-containing phosphotransmitter 1</t>
  </si>
  <si>
    <t>Csa6G091860</t>
  </si>
  <si>
    <t>Csa6G091870</t>
  </si>
  <si>
    <t>Csa6G095930</t>
  </si>
  <si>
    <t>Csa6G106800</t>
  </si>
  <si>
    <t>Csa6G107880</t>
  </si>
  <si>
    <t>IQ-domain 17</t>
  </si>
  <si>
    <t>Csa6G110820</t>
  </si>
  <si>
    <t>Csa6G121970</t>
  </si>
  <si>
    <t>myb domain protein 15</t>
  </si>
  <si>
    <t>Csa6G194150</t>
  </si>
  <si>
    <t>ralf-like 33</t>
  </si>
  <si>
    <t>Csa6G354370</t>
  </si>
  <si>
    <t>Csa6G366480</t>
  </si>
  <si>
    <t>general regulatory factor 12</t>
  </si>
  <si>
    <t>Csa6G376250</t>
  </si>
  <si>
    <t>Csa6G476120</t>
  </si>
  <si>
    <t>glucose-inhibited division family A protein</t>
  </si>
  <si>
    <t>Csa6G487710</t>
  </si>
  <si>
    <t>Csa6G487750</t>
  </si>
  <si>
    <t>Csa6G490220</t>
  </si>
  <si>
    <t>mitogen-activated protein kinase kinase kinase 5</t>
  </si>
  <si>
    <t>Csa6G491060</t>
  </si>
  <si>
    <t>Csa6G495680</t>
  </si>
  <si>
    <t>calcium ATPase 2</t>
  </si>
  <si>
    <t>Csa6G496410</t>
  </si>
  <si>
    <t>receptor like protein 44</t>
  </si>
  <si>
    <t>Csa6G500400</t>
  </si>
  <si>
    <t>RAB GTPase homolog H1E</t>
  </si>
  <si>
    <t>Csa6G504680</t>
  </si>
  <si>
    <t>Csa6G505240</t>
  </si>
  <si>
    <t>Csa6G505910</t>
  </si>
  <si>
    <t>calcium-dependent protein kinase 28</t>
  </si>
  <si>
    <t>Csa6G510890</t>
  </si>
  <si>
    <t>Csa6G513560</t>
  </si>
  <si>
    <t>mitogen-activated protein kinase kinase kinase 15</t>
  </si>
  <si>
    <t>Csa6G513780</t>
  </si>
  <si>
    <t>calcium-dependent protein kinase 21</t>
  </si>
  <si>
    <t>Csa6G515490</t>
  </si>
  <si>
    <t>Csa6G515500</t>
  </si>
  <si>
    <t>cysteine-rich RLK (RECEPTOR-like protein kinase) 26</t>
  </si>
  <si>
    <t>Csa6G516540</t>
  </si>
  <si>
    <t>Csa6G516580</t>
  </si>
  <si>
    <t>Csa6G516590</t>
  </si>
  <si>
    <t>cysteine-rich RLK (RECEPTOR-like protein kinase) 8</t>
  </si>
  <si>
    <t>Csa6G516770</t>
  </si>
  <si>
    <t>Csa6G518160</t>
  </si>
  <si>
    <t>Csa7G009170</t>
  </si>
  <si>
    <t>Csa7G044840</t>
  </si>
  <si>
    <t>Receptor-like protein kinase-related family protein</t>
  </si>
  <si>
    <t>Csa7G049180</t>
  </si>
  <si>
    <t>Ras-related small GTP-binding family protein</t>
  </si>
  <si>
    <t>Csa7G062810</t>
  </si>
  <si>
    <t>Leucine-rich repeat receptor-like protein kinase family protein</t>
  </si>
  <si>
    <t>Csa7G066840</t>
  </si>
  <si>
    <t>Csa7G067400</t>
  </si>
  <si>
    <t>Csa7G067410</t>
  </si>
  <si>
    <t>Csa7G067430</t>
  </si>
  <si>
    <t>Csa7G069690</t>
  </si>
  <si>
    <t>Csa7G073380</t>
  </si>
  <si>
    <t>Csa7G073780</t>
  </si>
  <si>
    <t>Protein of unknown function (DUF1645)</t>
  </si>
  <si>
    <t>Csa7G197810</t>
  </si>
  <si>
    <t>Csa7G284420</t>
  </si>
  <si>
    <t>Csa7G373520</t>
  </si>
  <si>
    <t>BAK1-interacting receptor-like kinase 1</t>
  </si>
  <si>
    <t>Csa7G373530</t>
  </si>
  <si>
    <t>Csa7G379080</t>
  </si>
  <si>
    <t>ATPase E1-E2 type family protein / haloacid dehalogenase-like hydrolase family protein</t>
  </si>
  <si>
    <t>Csa7G388450</t>
  </si>
  <si>
    <t>time for coffee</t>
  </si>
  <si>
    <t>Csa7G390200</t>
  </si>
  <si>
    <t>Rho GTPase activating protein with PAK-box/P21-Rho-binding domain</t>
  </si>
  <si>
    <t>Csa7G397570</t>
  </si>
  <si>
    <t>photolyase/blue-light receptor 2</t>
  </si>
  <si>
    <t>Csa7G432300</t>
  </si>
  <si>
    <t>receptor like protein 13</t>
  </si>
  <si>
    <t>Csa7G432310</t>
  </si>
  <si>
    <t>receptor like protein 9</t>
  </si>
  <si>
    <t>Csa7G433230</t>
  </si>
  <si>
    <t>Csa7G433340</t>
  </si>
  <si>
    <t>Csa7G440600</t>
  </si>
  <si>
    <t>Csa7G447850</t>
  </si>
  <si>
    <t>autoinhibited Ca(2+)-ATPase 9</t>
  </si>
  <si>
    <t>Csa7G450750</t>
  </si>
  <si>
    <t>IQ-domain 8</t>
  </si>
  <si>
    <t>Csa7G452050</t>
  </si>
  <si>
    <t>Csa7G452200</t>
  </si>
  <si>
    <t>Csa7G452210</t>
  </si>
  <si>
    <t>Csa7G452220</t>
  </si>
  <si>
    <t>Csa7G452260</t>
  </si>
  <si>
    <t>Csa7G452320</t>
  </si>
  <si>
    <t>CsaUNG003090</t>
  </si>
  <si>
    <t>Dynein light chain type 1 family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000"/>
    <numFmt numFmtId="177" formatCode="0.0000_ "/>
    <numFmt numFmtId="178" formatCode="0.00000_ "/>
  </numFmts>
  <fonts count="11" x14ac:knownFonts="1">
    <font>
      <sz val="12"/>
      <color theme="1"/>
      <name val="宋体"/>
      <charset val="134"/>
      <scheme val="minor"/>
    </font>
    <font>
      <sz val="10"/>
      <name val="Arial"/>
      <family val="2"/>
    </font>
    <font>
      <sz val="9"/>
      <color theme="1"/>
      <name val="宋体"/>
      <family val="3"/>
      <charset val="134"/>
      <scheme val="minor"/>
    </font>
    <font>
      <sz val="9"/>
      <name val="Arial"/>
      <family val="2"/>
    </font>
    <font>
      <sz val="10"/>
      <color rgb="FFFF0000"/>
      <name val="Arial"/>
      <family val="2"/>
    </font>
    <font>
      <sz val="10"/>
      <color rgb="FF00B050"/>
      <name val="Arial"/>
      <family val="2"/>
    </font>
    <font>
      <sz val="9"/>
      <name val="宋体"/>
      <family val="3"/>
      <charset val="134"/>
      <scheme val="minor"/>
    </font>
    <font>
      <b/>
      <sz val="10"/>
      <color rgb="FFFF0000"/>
      <name val="Arial"/>
      <family val="2"/>
    </font>
    <font>
      <sz val="12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176" fontId="1" fillId="0" borderId="0" xfId="0" applyNumberFormat="1" applyFont="1" applyFill="1" applyBorder="1" applyAlignment="1"/>
    <xf numFmtId="0" fontId="2" fillId="2" borderId="0" xfId="0" applyFont="1" applyFill="1">
      <alignment vertical="center"/>
    </xf>
    <xf numFmtId="0" fontId="0" fillId="0" borderId="0" xfId="0" applyAlignment="1">
      <alignment horizontal="center" vertical="center"/>
    </xf>
    <xf numFmtId="176" fontId="1" fillId="0" borderId="0" xfId="0" applyNumberFormat="1" applyFont="1" applyFill="1" applyAlignment="1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176" fontId="3" fillId="2" borderId="0" xfId="0" applyNumberFormat="1" applyFont="1" applyFill="1" applyBorder="1" applyAlignment="1"/>
    <xf numFmtId="176" fontId="3" fillId="2" borderId="0" xfId="0" applyNumberFormat="1" applyFont="1" applyFill="1" applyAlignment="1"/>
    <xf numFmtId="176" fontId="4" fillId="0" borderId="0" xfId="0" applyNumberFormat="1" applyFont="1" applyFill="1" applyBorder="1" applyAlignment="1"/>
    <xf numFmtId="176" fontId="5" fillId="0" borderId="0" xfId="0" applyNumberFormat="1" applyFont="1" applyFill="1" applyBorder="1" applyAlignment="1"/>
    <xf numFmtId="176" fontId="1" fillId="2" borderId="0" xfId="0" applyNumberFormat="1" applyFont="1" applyFill="1" applyBorder="1" applyAlignment="1"/>
    <xf numFmtId="176" fontId="7" fillId="3" borderId="0" xfId="0" applyNumberFormat="1" applyFont="1" applyFill="1" applyBorder="1" applyAlignment="1"/>
    <xf numFmtId="0" fontId="8" fillId="0" borderId="0" xfId="0" applyFont="1">
      <alignment vertical="center"/>
    </xf>
    <xf numFmtId="177" fontId="0" fillId="0" borderId="0" xfId="0" applyNumberFormat="1">
      <alignment vertical="center"/>
    </xf>
    <xf numFmtId="177" fontId="9" fillId="0" borderId="0" xfId="0" applyNumberFormat="1" applyFont="1">
      <alignment vertical="center"/>
    </xf>
    <xf numFmtId="177" fontId="9" fillId="0" borderId="0" xfId="0" applyNumberFormat="1" applyFont="1" applyAlignment="1">
      <alignment vertical="center" wrapText="1"/>
    </xf>
    <xf numFmtId="178" fontId="0" fillId="0" borderId="0" xfId="0" applyNumberFormat="1">
      <alignment vertical="center"/>
    </xf>
    <xf numFmtId="0" fontId="1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1" i="0" u="none" strike="noStrike" kern="1200" spc="0" baseline="0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r>
              <a:rPr lang="en-US" sz="1200" b="1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rPr>
              <a:t>ChIP</a:t>
            </a:r>
            <a:r>
              <a:rPr lang="en-US" altLang="zh-CN" sz="1200" b="1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rPr>
              <a:t>(anti-myc)</a:t>
            </a:r>
            <a:endParaRPr lang="en-US" sz="1200" b="1">
              <a:solidFill>
                <a:schemeClr val="tx1"/>
              </a:solidFill>
              <a:latin typeface="Arial" panose="020B0604020202020204" pitchFamily="7" charset="0"/>
              <a:ea typeface="Arial" panose="020B0604020202020204" pitchFamily="7" charset="0"/>
              <a:cs typeface="Arial" panose="020B0604020202020204" pitchFamily="7" charset="0"/>
              <a:sym typeface="Arial" panose="020B0604020202020204" pitchFamily="7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200" b="1" i="0" u="none" strike="noStrike" kern="1200" spc="0" baseline="0">
              <a:solidFill>
                <a:schemeClr val="tx1"/>
              </a:solidFill>
              <a:latin typeface="Arial" panose="020B0604020202020204" pitchFamily="7" charset="0"/>
              <a:ea typeface="Arial" panose="020B0604020202020204" pitchFamily="7" charset="0"/>
              <a:cs typeface="Arial" panose="020B0604020202020204" pitchFamily="7" charset="0"/>
              <a:sym typeface="Arial" panose="020B0604020202020204" pitchFamily="7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456720193440387"/>
          <c:y val="7.3171478565179346E-2"/>
          <c:w val="0.81968231136462277"/>
          <c:h val="0.5809408719743365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E'!$C$23:$G$23</c:f>
                <c:numCache>
                  <c:formatCode>General</c:formatCode>
                  <c:ptCount val="5"/>
                  <c:pt idx="0">
                    <c:v>0.2200094807851608</c:v>
                  </c:pt>
                  <c:pt idx="1">
                    <c:v>0.764180208951308</c:v>
                  </c:pt>
                  <c:pt idx="2">
                    <c:v>0.38903965287480946</c:v>
                  </c:pt>
                  <c:pt idx="3">
                    <c:v>0.50816955942259778</c:v>
                  </c:pt>
                  <c:pt idx="4">
                    <c:v>0.4969643005380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E'!$C$21:$G$21</c:f>
              <c:strCache>
                <c:ptCount val="5"/>
                <c:pt idx="0">
                  <c:v>TUBLIN</c:v>
                </c:pt>
                <c:pt idx="1">
                  <c:v>pYAB5-1626</c:v>
                </c:pt>
                <c:pt idx="2">
                  <c:v>pBP-333</c:v>
                </c:pt>
                <c:pt idx="3">
                  <c:v>pAUX4-1492</c:v>
                </c:pt>
                <c:pt idx="4">
                  <c:v>pCCR1-1939</c:v>
                </c:pt>
              </c:strCache>
            </c:strRef>
          </c:cat>
          <c:val>
            <c:numRef>
              <c:f>'Fig 3E'!$C$22:$G$22</c:f>
              <c:numCache>
                <c:formatCode>#,##0.000</c:formatCode>
                <c:ptCount val="5"/>
                <c:pt idx="0">
                  <c:v>1.0148300405656536</c:v>
                </c:pt>
                <c:pt idx="1">
                  <c:v>3.5849823851674718</c:v>
                </c:pt>
                <c:pt idx="2">
                  <c:v>2.1484830485688415</c:v>
                </c:pt>
                <c:pt idx="3">
                  <c:v>2.7006368860125143</c:v>
                </c:pt>
                <c:pt idx="4">
                  <c:v>1.3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E5-4213-AE28-4070302C9F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8753050"/>
        <c:axId val="420265009"/>
      </c:barChart>
      <c:catAx>
        <c:axId val="918753050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  <c:crossAx val="420265009"/>
        <c:crosses val="autoZero"/>
        <c:auto val="1"/>
        <c:lblAlgn val="ctr"/>
        <c:lblOffset val="100"/>
        <c:noMultiLvlLbl val="0"/>
      </c:catAx>
      <c:valAx>
        <c:axId val="420265009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Relative enrich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200" b="1" i="0" u="none" strike="noStrike" kern="1200" baseline="0">
                  <a:solidFill>
                    <a:schemeClr val="tx1"/>
                  </a:solidFill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  <c:crossAx val="91875305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598381452318463"/>
          <c:y val="6.1111111111111123E-2"/>
          <c:w val="0.78346062992125987"/>
          <c:h val="0.753138889105356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2!$M$3:$M$4</c:f>
                <c:numCache>
                  <c:formatCode>General</c:formatCode>
                  <c:ptCount val="2"/>
                  <c:pt idx="0">
                    <c:v>7.2226495600068163E-4</c:v>
                  </c:pt>
                  <c:pt idx="1">
                    <c:v>2.2393451423723554E-3</c:v>
                  </c:pt>
                </c:numCache>
              </c:numRef>
            </c:plus>
            <c:minus>
              <c:numRef>
                <c:f>[1]Sheet2!$M$3:$M$4</c:f>
                <c:numCache>
                  <c:formatCode>General</c:formatCode>
                  <c:ptCount val="2"/>
                  <c:pt idx="0">
                    <c:v>7.2226495600068163E-4</c:v>
                  </c:pt>
                  <c:pt idx="1">
                    <c:v>2.239345142372355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2!$K$3:$K$4</c:f>
              <c:strCache>
                <c:ptCount val="2"/>
                <c:pt idx="0">
                  <c:v>62SK+
pCsBP</c:v>
                </c:pt>
                <c:pt idx="1">
                  <c:v>CsIVP+
pCsBP</c:v>
                </c:pt>
              </c:strCache>
            </c:strRef>
          </c:cat>
          <c:val>
            <c:numRef>
              <c:f>[1]Sheet2!$L$3:$L$4</c:f>
              <c:numCache>
                <c:formatCode>General</c:formatCode>
                <c:ptCount val="2"/>
                <c:pt idx="0">
                  <c:v>6.2166666666666663E-3</c:v>
                </c:pt>
                <c:pt idx="1">
                  <c:v>1.75666666666666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01-44A5-A3D2-CDF6B994AD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1373840"/>
        <c:axId val="341372528"/>
      </c:barChart>
      <c:catAx>
        <c:axId val="341373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1372528"/>
        <c:crosses val="autoZero"/>
        <c:auto val="1"/>
        <c:lblAlgn val="ctr"/>
        <c:lblOffset val="100"/>
        <c:noMultiLvlLbl val="0"/>
      </c:catAx>
      <c:valAx>
        <c:axId val="341372528"/>
        <c:scaling>
          <c:orientation val="minMax"/>
          <c:max val="2.0000000000000004E-2"/>
        </c:scaling>
        <c:delete val="0"/>
        <c:axPos val="l"/>
        <c:numFmt formatCode="0.000_ 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1373840"/>
        <c:crosses val="autoZero"/>
        <c:crossBetween val="between"/>
        <c:majorUnit val="5.000000000000001E-3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2!$M$10:$M$11</c:f>
                <c:numCache>
                  <c:formatCode>General</c:formatCode>
                  <c:ptCount val="2"/>
                  <c:pt idx="0">
                    <c:v>4.6017604384798322E-5</c:v>
                  </c:pt>
                  <c:pt idx="1">
                    <c:v>2.7922493560274058E-4</c:v>
                  </c:pt>
                </c:numCache>
              </c:numRef>
            </c:plus>
            <c:minus>
              <c:numRef>
                <c:f>[1]Sheet2!$M$10:$M$11</c:f>
                <c:numCache>
                  <c:formatCode>General</c:formatCode>
                  <c:ptCount val="2"/>
                  <c:pt idx="0">
                    <c:v>4.6017604384798322E-5</c:v>
                  </c:pt>
                  <c:pt idx="1">
                    <c:v>2.792249356027405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2!$K$10:$K$11</c:f>
              <c:strCache>
                <c:ptCount val="2"/>
                <c:pt idx="0">
                  <c:v>62SK+
pCsYAB5</c:v>
                </c:pt>
                <c:pt idx="1">
                  <c:v>CsIVP+
pCsYAB5</c:v>
                </c:pt>
              </c:strCache>
            </c:strRef>
          </c:cat>
          <c:val>
            <c:numRef>
              <c:f>[1]Sheet2!$L$10:$L$11</c:f>
              <c:numCache>
                <c:formatCode>General</c:formatCode>
                <c:ptCount val="2"/>
                <c:pt idx="0">
                  <c:v>4.9905456277899763E-4</c:v>
                </c:pt>
                <c:pt idx="1">
                  <c:v>1.503242276615794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DB-48C1-861A-1115F8EE11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9773224"/>
        <c:axId val="619769944"/>
      </c:barChart>
      <c:catAx>
        <c:axId val="619773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19769944"/>
        <c:crosses val="autoZero"/>
        <c:auto val="1"/>
        <c:lblAlgn val="ctr"/>
        <c:lblOffset val="100"/>
        <c:noMultiLvlLbl val="0"/>
      </c:catAx>
      <c:valAx>
        <c:axId val="619769944"/>
        <c:scaling>
          <c:orientation val="minMax"/>
          <c:max val="2.0000000000000005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19773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2!$M$6:$M$7</c:f>
                <c:numCache>
                  <c:formatCode>General</c:formatCode>
                  <c:ptCount val="2"/>
                  <c:pt idx="0">
                    <c:v>1.8862661530123477E-3</c:v>
                  </c:pt>
                  <c:pt idx="1">
                    <c:v>3.5988887173681833E-3</c:v>
                  </c:pt>
                </c:numCache>
              </c:numRef>
            </c:plus>
            <c:minus>
              <c:numRef>
                <c:f>[1]Sheet2!$M$6:$M$7</c:f>
                <c:numCache>
                  <c:formatCode>General</c:formatCode>
                  <c:ptCount val="2"/>
                  <c:pt idx="0">
                    <c:v>1.8862661530123477E-3</c:v>
                  </c:pt>
                  <c:pt idx="1">
                    <c:v>3.598888717368183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2!$K$6:$K$7</c:f>
              <c:strCache>
                <c:ptCount val="2"/>
                <c:pt idx="0">
                  <c:v>62SK+
pCsAUX4</c:v>
                </c:pt>
                <c:pt idx="1">
                  <c:v>CsIVP+
pCsAUX4</c:v>
                </c:pt>
              </c:strCache>
            </c:strRef>
          </c:cat>
          <c:val>
            <c:numRef>
              <c:f>[1]Sheet2!$L$6:$L$7</c:f>
              <c:numCache>
                <c:formatCode>General</c:formatCode>
                <c:ptCount val="2"/>
                <c:pt idx="0">
                  <c:v>2.0459999999999999E-2</c:v>
                </c:pt>
                <c:pt idx="1">
                  <c:v>3.307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DF-4D64-B9CF-F7EBF33902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9461064"/>
        <c:axId val="529461392"/>
      </c:barChart>
      <c:catAx>
        <c:axId val="529461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9461392"/>
        <c:crosses val="autoZero"/>
        <c:auto val="1"/>
        <c:lblAlgn val="ctr"/>
        <c:lblOffset val="100"/>
        <c:noMultiLvlLbl val="0"/>
      </c:catAx>
      <c:valAx>
        <c:axId val="529461392"/>
        <c:scaling>
          <c:orientation val="minMax"/>
          <c:max val="4.0000000000000008E-2"/>
        </c:scaling>
        <c:delete val="0"/>
        <c:axPos val="l"/>
        <c:numFmt formatCode="0.00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9461064"/>
        <c:crosses val="autoZero"/>
        <c:crossBetween val="between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90830</xdr:colOff>
      <xdr:row>24</xdr:row>
      <xdr:rowOff>47625</xdr:rowOff>
    </xdr:from>
    <xdr:to>
      <xdr:col>7</xdr:col>
      <xdr:colOff>246380</xdr:colOff>
      <xdr:row>39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49</xdr:colOff>
      <xdr:row>14</xdr:row>
      <xdr:rowOff>52917</xdr:rowOff>
    </xdr:from>
    <xdr:to>
      <xdr:col>9</xdr:col>
      <xdr:colOff>169331</xdr:colOff>
      <xdr:row>25</xdr:row>
      <xdr:rowOff>74083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BF1A7CF8-F2E6-4157-A929-FB987968F8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1167</xdr:colOff>
      <xdr:row>12</xdr:row>
      <xdr:rowOff>116418</xdr:rowOff>
    </xdr:from>
    <xdr:to>
      <xdr:col>5</xdr:col>
      <xdr:colOff>645582</xdr:colOff>
      <xdr:row>28</xdr:row>
      <xdr:rowOff>16933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50B61F7D-82BF-4D05-9A4F-3F065F3618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719666</xdr:colOff>
      <xdr:row>13</xdr:row>
      <xdr:rowOff>42332</xdr:rowOff>
    </xdr:from>
    <xdr:to>
      <xdr:col>12</xdr:col>
      <xdr:colOff>370415</xdr:colOff>
      <xdr:row>26</xdr:row>
      <xdr:rowOff>101599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EB6FC444-B544-4C96-A85C-90DD1E6B91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YANS\CsIVP-2020-&#34917;\&#25552;&#20132;&#29992;&#21407;&#22987;&#25968;&#25454;\Fig_3F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proBP-t"/>
      <sheetName val="proAUX4-t"/>
      <sheetName val="pCsYAB5-t"/>
      <sheetName val="Sheet1"/>
    </sheetNames>
    <sheetDataSet>
      <sheetData sheetId="0">
        <row r="3">
          <cell r="K3" t="str">
            <v>62SK+
pCsBP</v>
          </cell>
          <cell r="L3">
            <v>6.2166666666666663E-3</v>
          </cell>
          <cell r="M3">
            <v>7.2226495600068163E-4</v>
          </cell>
        </row>
        <row r="4">
          <cell r="K4" t="str">
            <v>CsIVP+
pCsBP</v>
          </cell>
          <cell r="L4">
            <v>1.7566666666666664E-2</v>
          </cell>
          <cell r="M4">
            <v>2.2393451423723554E-3</v>
          </cell>
        </row>
        <row r="6">
          <cell r="K6" t="str">
            <v>62SK+
pCsAUX4</v>
          </cell>
          <cell r="L6">
            <v>2.0459999999999999E-2</v>
          </cell>
          <cell r="M6">
            <v>1.8862661530123477E-3</v>
          </cell>
        </row>
        <row r="7">
          <cell r="K7" t="str">
            <v>CsIVP+
pCsAUX4</v>
          </cell>
          <cell r="L7">
            <v>3.3070000000000002E-2</v>
          </cell>
          <cell r="M7">
            <v>3.5988887173681833E-3</v>
          </cell>
        </row>
        <row r="10">
          <cell r="K10" t="str">
            <v>62SK+
pCsYAB5</v>
          </cell>
          <cell r="L10">
            <v>4.9905456277899763E-4</v>
          </cell>
          <cell r="M10">
            <v>4.6017604384798322E-5</v>
          </cell>
        </row>
        <row r="11">
          <cell r="K11" t="str">
            <v>CsIVP+
pCsYAB5</v>
          </cell>
          <cell r="L11">
            <v>1.5032422766157948E-3</v>
          </cell>
          <cell r="M11">
            <v>2.7922493560274058E-4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17655-4964-4027-9F6B-FC5C73E1CA86}">
  <dimension ref="A1:G129"/>
  <sheetViews>
    <sheetView topLeftCell="A58" workbookViewId="0">
      <selection activeCell="B80" sqref="B80"/>
    </sheetView>
  </sheetViews>
  <sheetFormatPr defaultRowHeight="14.25" x14ac:dyDescent="0.15"/>
  <sheetData>
    <row r="1" spans="1:7" x14ac:dyDescent="0.15">
      <c r="A1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</row>
    <row r="2" spans="1:7" x14ac:dyDescent="0.15">
      <c r="A2" t="s">
        <v>40</v>
      </c>
      <c r="B2" t="s">
        <v>41</v>
      </c>
      <c r="C2">
        <v>0</v>
      </c>
      <c r="D2">
        <v>0.158019605597813</v>
      </c>
      <c r="E2">
        <v>1.49262106193355</v>
      </c>
      <c r="F2">
        <v>0.91593880063309696</v>
      </c>
      <c r="G2" t="s">
        <v>42</v>
      </c>
    </row>
    <row r="3" spans="1:7" x14ac:dyDescent="0.15">
      <c r="A3" t="s">
        <v>43</v>
      </c>
      <c r="B3" t="s">
        <v>41</v>
      </c>
      <c r="C3">
        <v>0</v>
      </c>
      <c r="D3">
        <v>0</v>
      </c>
      <c r="E3">
        <v>0.49754035397784901</v>
      </c>
      <c r="F3">
        <v>0.28924383177887297</v>
      </c>
      <c r="G3" t="s">
        <v>44</v>
      </c>
    </row>
    <row r="4" spans="1:7" x14ac:dyDescent="0.15">
      <c r="A4" t="s">
        <v>45</v>
      </c>
      <c r="B4" t="s">
        <v>41</v>
      </c>
      <c r="C4">
        <v>65.259948602501296</v>
      </c>
      <c r="D4">
        <v>48.353999312930803</v>
      </c>
      <c r="E4">
        <v>104.649321120008</v>
      </c>
      <c r="F4">
        <v>99.692707353118095</v>
      </c>
      <c r="G4" t="s">
        <v>46</v>
      </c>
    </row>
    <row r="5" spans="1:7" x14ac:dyDescent="0.15">
      <c r="A5" t="s">
        <v>47</v>
      </c>
      <c r="B5" t="s">
        <v>41</v>
      </c>
      <c r="C5">
        <v>110.068525115939</v>
      </c>
      <c r="D5">
        <v>93.810972523234895</v>
      </c>
      <c r="E5">
        <v>213.887069948922</v>
      </c>
      <c r="F5">
        <v>198.421268600307</v>
      </c>
      <c r="G5" t="s">
        <v>48</v>
      </c>
    </row>
    <row r="6" spans="1:7" x14ac:dyDescent="0.15">
      <c r="A6" t="s">
        <v>49</v>
      </c>
      <c r="B6" t="s">
        <v>41</v>
      </c>
      <c r="C6">
        <v>46.002025282561199</v>
      </c>
      <c r="D6">
        <v>78.430397578381104</v>
      </c>
      <c r="E6">
        <v>19.901614159114001</v>
      </c>
      <c r="F6">
        <v>22.994884626420401</v>
      </c>
      <c r="G6" t="s">
        <v>50</v>
      </c>
    </row>
    <row r="7" spans="1:7" x14ac:dyDescent="0.15">
      <c r="A7" t="s">
        <v>51</v>
      </c>
      <c r="B7" t="s">
        <v>41</v>
      </c>
      <c r="C7">
        <v>74.970281769457102</v>
      </c>
      <c r="D7">
        <v>37.450646526681702</v>
      </c>
      <c r="E7">
        <v>13.5994363420612</v>
      </c>
      <c r="F7">
        <v>10.846643691707699</v>
      </c>
      <c r="G7" t="s">
        <v>52</v>
      </c>
    </row>
    <row r="8" spans="1:7" x14ac:dyDescent="0.15">
      <c r="A8" t="s">
        <v>53</v>
      </c>
      <c r="B8" t="s">
        <v>41</v>
      </c>
      <c r="C8">
        <v>7.5946739853284999</v>
      </c>
      <c r="D8">
        <v>15.4332481467197</v>
      </c>
      <c r="E8">
        <v>5.5282261553094299E-2</v>
      </c>
      <c r="F8">
        <v>0</v>
      </c>
      <c r="G8" t="s">
        <v>54</v>
      </c>
    </row>
    <row r="9" spans="1:7" x14ac:dyDescent="0.15">
      <c r="A9" t="s">
        <v>55</v>
      </c>
      <c r="B9" t="s">
        <v>41</v>
      </c>
      <c r="C9">
        <v>3.3091079507502701</v>
      </c>
      <c r="D9">
        <v>2.2649476802353199</v>
      </c>
      <c r="E9">
        <v>5.5282261553094299E-2</v>
      </c>
      <c r="F9">
        <v>0</v>
      </c>
      <c r="G9" t="s">
        <v>56</v>
      </c>
    </row>
    <row r="10" spans="1:7" x14ac:dyDescent="0.15">
      <c r="A10" t="s">
        <v>57</v>
      </c>
      <c r="B10" t="s">
        <v>41</v>
      </c>
      <c r="C10">
        <v>327.54743945295297</v>
      </c>
      <c r="D10">
        <v>175.03304980051101</v>
      </c>
      <c r="E10">
        <v>25.706251622188901</v>
      </c>
      <c r="F10">
        <v>26.031944860098498</v>
      </c>
      <c r="G10" t="s">
        <v>58</v>
      </c>
    </row>
    <row r="11" spans="1:7" x14ac:dyDescent="0.15">
      <c r="A11" t="s">
        <v>59</v>
      </c>
      <c r="B11" t="s">
        <v>41</v>
      </c>
      <c r="C11">
        <v>0.65097205588530005</v>
      </c>
      <c r="D11">
        <v>0.68475162425718905</v>
      </c>
      <c r="E11">
        <v>7.6289520943270199</v>
      </c>
      <c r="F11">
        <v>4.72431591905492</v>
      </c>
      <c r="G11" t="s">
        <v>60</v>
      </c>
    </row>
    <row r="12" spans="1:7" x14ac:dyDescent="0.15">
      <c r="A12" t="s">
        <v>61</v>
      </c>
      <c r="B12" t="s">
        <v>41</v>
      </c>
      <c r="C12">
        <v>12.856698103734701</v>
      </c>
      <c r="D12">
        <v>19.805123901592601</v>
      </c>
      <c r="E12">
        <v>3.04052438542019</v>
      </c>
      <c r="F12">
        <v>3.3263040654570402</v>
      </c>
      <c r="G12" t="s">
        <v>62</v>
      </c>
    </row>
    <row r="13" spans="1:7" x14ac:dyDescent="0.15">
      <c r="A13" t="s">
        <v>63</v>
      </c>
      <c r="B13" t="s">
        <v>41</v>
      </c>
      <c r="C13">
        <v>151.40525066465599</v>
      </c>
      <c r="D13">
        <v>149.17050768433501</v>
      </c>
      <c r="E13">
        <v>45.552583519749703</v>
      </c>
      <c r="F13">
        <v>48.834000265333003</v>
      </c>
      <c r="G13" t="s">
        <v>64</v>
      </c>
    </row>
    <row r="14" spans="1:7" x14ac:dyDescent="0.15">
      <c r="A14" t="s">
        <v>65</v>
      </c>
      <c r="B14" t="s">
        <v>41</v>
      </c>
      <c r="C14">
        <v>1.62743013971325</v>
      </c>
      <c r="D14">
        <v>1.10613723918469</v>
      </c>
      <c r="E14">
        <v>2.26657272367687</v>
      </c>
      <c r="F14">
        <v>2.8924383177887298</v>
      </c>
      <c r="G14" t="s">
        <v>66</v>
      </c>
    </row>
    <row r="15" spans="1:7" x14ac:dyDescent="0.15">
      <c r="A15" t="s">
        <v>67</v>
      </c>
      <c r="B15" t="s">
        <v>41</v>
      </c>
      <c r="C15">
        <v>36.183196772957899</v>
      </c>
      <c r="D15">
        <v>56.3076527946873</v>
      </c>
      <c r="E15">
        <v>81.264924483048702</v>
      </c>
      <c r="F15">
        <v>80.313370623933693</v>
      </c>
      <c r="G15" t="s">
        <v>68</v>
      </c>
    </row>
    <row r="16" spans="1:7" x14ac:dyDescent="0.15">
      <c r="A16" t="s">
        <v>69</v>
      </c>
      <c r="B16" t="s">
        <v>41</v>
      </c>
      <c r="C16">
        <v>35.966206087662798</v>
      </c>
      <c r="D16">
        <v>27.495411374019501</v>
      </c>
      <c r="E16">
        <v>5.9152019861810903</v>
      </c>
      <c r="F16">
        <v>4.6279013084619596</v>
      </c>
      <c r="G16" t="s">
        <v>70</v>
      </c>
    </row>
    <row r="17" spans="1:7" x14ac:dyDescent="0.15">
      <c r="A17" t="s">
        <v>71</v>
      </c>
      <c r="B17" t="s">
        <v>41</v>
      </c>
      <c r="C17">
        <v>347.34783948613102</v>
      </c>
      <c r="D17">
        <v>180.45838959270199</v>
      </c>
      <c r="E17">
        <v>12.4937911109993</v>
      </c>
      <c r="F17">
        <v>18.270568707365499</v>
      </c>
      <c r="G17" t="s">
        <v>72</v>
      </c>
    </row>
    <row r="18" spans="1:7" x14ac:dyDescent="0.15">
      <c r="A18" t="s">
        <v>73</v>
      </c>
      <c r="B18" t="s">
        <v>41</v>
      </c>
      <c r="C18">
        <v>18.932437291997498</v>
      </c>
      <c r="D18">
        <v>14.8538429261944</v>
      </c>
      <c r="E18">
        <v>6.4127423401589398</v>
      </c>
      <c r="F18">
        <v>7.08647387858238</v>
      </c>
      <c r="G18" t="s">
        <v>74</v>
      </c>
    </row>
    <row r="19" spans="1:7" x14ac:dyDescent="0.15">
      <c r="A19" t="s">
        <v>75</v>
      </c>
      <c r="B19" t="s">
        <v>41</v>
      </c>
      <c r="C19">
        <v>28.5342751163057</v>
      </c>
      <c r="D19">
        <v>26.3366009329688</v>
      </c>
      <c r="E19">
        <v>3.8697583087165999</v>
      </c>
      <c r="F19">
        <v>5.0617670561302699</v>
      </c>
      <c r="G19" t="s">
        <v>76</v>
      </c>
    </row>
    <row r="20" spans="1:7" x14ac:dyDescent="0.15">
      <c r="A20" t="s">
        <v>77</v>
      </c>
      <c r="B20" t="s">
        <v>41</v>
      </c>
      <c r="C20">
        <v>3.0378695941313998</v>
      </c>
      <c r="D20">
        <v>0.57940522052531396</v>
      </c>
      <c r="E20">
        <v>5.1965325859908704</v>
      </c>
      <c r="F20">
        <v>6.2669496885422404</v>
      </c>
      <c r="G20" t="s">
        <v>78</v>
      </c>
    </row>
    <row r="21" spans="1:7" x14ac:dyDescent="0.15">
      <c r="A21" t="s">
        <v>79</v>
      </c>
      <c r="B21" t="s">
        <v>41</v>
      </c>
      <c r="C21">
        <v>99.2189908511845</v>
      </c>
      <c r="D21">
        <v>215.01201001675699</v>
      </c>
      <c r="E21">
        <v>339.04611010512798</v>
      </c>
      <c r="F21">
        <v>328.05071254253801</v>
      </c>
      <c r="G21" t="s">
        <v>80</v>
      </c>
    </row>
    <row r="22" spans="1:7" x14ac:dyDescent="0.15">
      <c r="A22" t="s">
        <v>81</v>
      </c>
      <c r="B22" t="s">
        <v>41</v>
      </c>
      <c r="C22">
        <v>137.626342148417</v>
      </c>
      <c r="D22">
        <v>90.861273218742397</v>
      </c>
      <c r="E22">
        <v>16.805807512140699</v>
      </c>
      <c r="F22">
        <v>17.981324875586601</v>
      </c>
      <c r="G22" t="s">
        <v>56</v>
      </c>
    </row>
    <row r="23" spans="1:7" x14ac:dyDescent="0.15">
      <c r="A23" t="s">
        <v>82</v>
      </c>
      <c r="B23" t="s">
        <v>41</v>
      </c>
      <c r="C23">
        <v>264.89137907399299</v>
      </c>
      <c r="D23">
        <v>181.40650722628899</v>
      </c>
      <c r="E23">
        <v>20.675565820857301</v>
      </c>
      <c r="F23">
        <v>21.259421635747099</v>
      </c>
      <c r="G23" t="s">
        <v>83</v>
      </c>
    </row>
    <row r="24" spans="1:7" x14ac:dyDescent="0.15">
      <c r="A24" t="s">
        <v>84</v>
      </c>
      <c r="B24" t="s">
        <v>41</v>
      </c>
      <c r="C24">
        <v>15.189347970657</v>
      </c>
      <c r="D24">
        <v>17.5401762213572</v>
      </c>
      <c r="E24">
        <v>6.5785891248182304</v>
      </c>
      <c r="F24">
        <v>6.6526081309140697</v>
      </c>
      <c r="G24" t="s">
        <v>60</v>
      </c>
    </row>
    <row r="25" spans="1:7" x14ac:dyDescent="0.15">
      <c r="A25" t="s">
        <v>85</v>
      </c>
      <c r="B25" t="s">
        <v>41</v>
      </c>
      <c r="C25">
        <v>222.03571872821101</v>
      </c>
      <c r="D25">
        <v>248.14345399043199</v>
      </c>
      <c r="E25">
        <v>42.899034965201203</v>
      </c>
      <c r="F25">
        <v>45.555903505172502</v>
      </c>
      <c r="G25" t="s">
        <v>86</v>
      </c>
    </row>
    <row r="26" spans="1:7" x14ac:dyDescent="0.15">
      <c r="A26" t="s">
        <v>87</v>
      </c>
      <c r="B26" t="s">
        <v>41</v>
      </c>
      <c r="C26">
        <v>55.169881736279201</v>
      </c>
      <c r="D26">
        <v>53.621319499524503</v>
      </c>
      <c r="E26">
        <v>9.0662908947074694</v>
      </c>
      <c r="F26">
        <v>9.0147660904415297</v>
      </c>
      <c r="G26" t="s">
        <v>88</v>
      </c>
    </row>
    <row r="27" spans="1:7" x14ac:dyDescent="0.15">
      <c r="A27" t="s">
        <v>89</v>
      </c>
      <c r="B27" t="s">
        <v>41</v>
      </c>
      <c r="C27">
        <v>0.97645808382794996</v>
      </c>
      <c r="D27">
        <v>2.7390064970287602</v>
      </c>
      <c r="E27">
        <v>0.49754035397784901</v>
      </c>
      <c r="F27">
        <v>0.67490227415070303</v>
      </c>
      <c r="G27" t="s">
        <v>90</v>
      </c>
    </row>
    <row r="28" spans="1:7" x14ac:dyDescent="0.15">
      <c r="A28" t="s">
        <v>91</v>
      </c>
      <c r="B28" t="s">
        <v>41</v>
      </c>
      <c r="C28">
        <v>24.194461410403701</v>
      </c>
      <c r="D28">
        <v>22.9128428116829</v>
      </c>
      <c r="E28">
        <v>43.562422103838301</v>
      </c>
      <c r="F28">
        <v>44.832793925725298</v>
      </c>
      <c r="G28" t="s">
        <v>92</v>
      </c>
    </row>
    <row r="29" spans="1:7" x14ac:dyDescent="0.15">
      <c r="A29" t="s">
        <v>93</v>
      </c>
      <c r="B29" t="s">
        <v>41</v>
      </c>
      <c r="C29">
        <v>82.293717398166706</v>
      </c>
      <c r="D29">
        <v>30.9191694953054</v>
      </c>
      <c r="E29">
        <v>100.779562811291</v>
      </c>
      <c r="F29">
        <v>134.546589082472</v>
      </c>
      <c r="G29" t="s">
        <v>94</v>
      </c>
    </row>
    <row r="30" spans="1:7" x14ac:dyDescent="0.15">
      <c r="A30" t="s">
        <v>95</v>
      </c>
      <c r="B30" t="s">
        <v>41</v>
      </c>
      <c r="C30">
        <v>78.116646706235997</v>
      </c>
      <c r="D30">
        <v>26.863332951628198</v>
      </c>
      <c r="E30">
        <v>9.7296780333445998</v>
      </c>
      <c r="F30">
        <v>10.509192554632399</v>
      </c>
      <c r="G30" t="s">
        <v>96</v>
      </c>
    </row>
    <row r="31" spans="1:7" x14ac:dyDescent="0.15">
      <c r="A31" t="s">
        <v>97</v>
      </c>
      <c r="B31" t="s">
        <v>41</v>
      </c>
      <c r="C31">
        <v>4.61105206252088</v>
      </c>
      <c r="D31">
        <v>3.84514373621345</v>
      </c>
      <c r="E31">
        <v>6.8550004325837</v>
      </c>
      <c r="F31">
        <v>7.9059980686225204</v>
      </c>
      <c r="G31" t="s">
        <v>98</v>
      </c>
    </row>
    <row r="32" spans="1:7" x14ac:dyDescent="0.15">
      <c r="A32" t="s">
        <v>99</v>
      </c>
      <c r="B32" t="s">
        <v>41</v>
      </c>
      <c r="C32">
        <v>1.41043945441815</v>
      </c>
      <c r="D32">
        <v>1.47484965224625</v>
      </c>
      <c r="E32">
        <v>3.04052438542019</v>
      </c>
      <c r="F32">
        <v>2.7478164018992901</v>
      </c>
      <c r="G32" t="s">
        <v>100</v>
      </c>
    </row>
    <row r="33" spans="1:7" x14ac:dyDescent="0.15">
      <c r="A33" t="s">
        <v>101</v>
      </c>
      <c r="B33" t="s">
        <v>41</v>
      </c>
      <c r="C33">
        <v>109.96002977329201</v>
      </c>
      <c r="D33">
        <v>113.510750021096</v>
      </c>
      <c r="E33">
        <v>16.142420373503501</v>
      </c>
      <c r="F33">
        <v>18.945470981516198</v>
      </c>
      <c r="G33" t="s">
        <v>102</v>
      </c>
    </row>
    <row r="34" spans="1:7" x14ac:dyDescent="0.15">
      <c r="A34" t="s">
        <v>103</v>
      </c>
      <c r="B34" t="s">
        <v>41</v>
      </c>
      <c r="C34">
        <v>2.0071638389796802</v>
      </c>
      <c r="D34">
        <v>0.89544443172094002</v>
      </c>
      <c r="E34">
        <v>2.3218549852299599</v>
      </c>
      <c r="F34">
        <v>3.4227186760499899</v>
      </c>
      <c r="G34" t="s">
        <v>104</v>
      </c>
    </row>
    <row r="35" spans="1:7" x14ac:dyDescent="0.15">
      <c r="A35" t="s">
        <v>105</v>
      </c>
      <c r="B35" t="s">
        <v>41</v>
      </c>
      <c r="C35">
        <v>155.09409231467299</v>
      </c>
      <c r="D35">
        <v>72.689018574993995</v>
      </c>
      <c r="E35">
        <v>40.4666154568651</v>
      </c>
      <c r="F35">
        <v>49.219658707704802</v>
      </c>
      <c r="G35" t="s">
        <v>72</v>
      </c>
    </row>
    <row r="36" spans="1:7" x14ac:dyDescent="0.15">
      <c r="A36" t="s">
        <v>106</v>
      </c>
      <c r="B36" t="s">
        <v>41</v>
      </c>
      <c r="C36">
        <v>16.382796739780101</v>
      </c>
      <c r="D36">
        <v>16.065326569111001</v>
      </c>
      <c r="E36">
        <v>2.4324195083361499</v>
      </c>
      <c r="F36">
        <v>3.08526753897464</v>
      </c>
      <c r="G36" t="s">
        <v>107</v>
      </c>
    </row>
    <row r="37" spans="1:7" x14ac:dyDescent="0.15">
      <c r="A37" t="s">
        <v>108</v>
      </c>
      <c r="B37" t="s">
        <v>41</v>
      </c>
      <c r="C37">
        <v>34.067537591330698</v>
      </c>
      <c r="D37">
        <v>27.074025759091899</v>
      </c>
      <c r="E37">
        <v>0.442258092424755</v>
      </c>
      <c r="F37">
        <v>1.39801185359788</v>
      </c>
      <c r="G37" t="s">
        <v>109</v>
      </c>
    </row>
    <row r="38" spans="1:7" x14ac:dyDescent="0.15">
      <c r="A38" t="s">
        <v>110</v>
      </c>
      <c r="B38" t="s">
        <v>41</v>
      </c>
      <c r="C38">
        <v>29.781971556752499</v>
      </c>
      <c r="D38">
        <v>5.9520718108509501</v>
      </c>
      <c r="E38">
        <v>0.71866940019022596</v>
      </c>
      <c r="F38">
        <v>0.28924383177887297</v>
      </c>
      <c r="G38" t="s">
        <v>109</v>
      </c>
    </row>
    <row r="39" spans="1:7" x14ac:dyDescent="0.15">
      <c r="A39" t="s">
        <v>111</v>
      </c>
      <c r="B39" t="s">
        <v>41</v>
      </c>
      <c r="C39">
        <v>5.4247671323775002</v>
      </c>
      <c r="D39">
        <v>10.850679584383199</v>
      </c>
      <c r="E39">
        <v>2.929959862314</v>
      </c>
      <c r="F39">
        <v>3.7119625078288698</v>
      </c>
      <c r="G39" t="s">
        <v>66</v>
      </c>
    </row>
    <row r="40" spans="1:7" x14ac:dyDescent="0.15">
      <c r="A40" t="s">
        <v>112</v>
      </c>
      <c r="B40" t="s">
        <v>41</v>
      </c>
      <c r="C40">
        <v>13.1821841316773</v>
      </c>
      <c r="D40">
        <v>33.974215203529802</v>
      </c>
      <c r="E40">
        <v>2.8746776007609101</v>
      </c>
      <c r="F40">
        <v>1.9282922118591499</v>
      </c>
      <c r="G40" t="s">
        <v>113</v>
      </c>
    </row>
    <row r="41" spans="1:7" x14ac:dyDescent="0.15">
      <c r="A41" t="s">
        <v>114</v>
      </c>
      <c r="B41" t="s">
        <v>41</v>
      </c>
      <c r="C41">
        <v>3.8515846639880298</v>
      </c>
      <c r="D41">
        <v>3.5291045250178201</v>
      </c>
      <c r="E41">
        <v>1.8243146312521099</v>
      </c>
      <c r="F41">
        <v>1.1569753271154899</v>
      </c>
      <c r="G41" t="s">
        <v>115</v>
      </c>
    </row>
    <row r="42" spans="1:7" x14ac:dyDescent="0.15">
      <c r="A42" t="s">
        <v>116</v>
      </c>
      <c r="B42" t="s">
        <v>41</v>
      </c>
      <c r="C42">
        <v>94.011214404102105</v>
      </c>
      <c r="D42">
        <v>97.340077048252795</v>
      </c>
      <c r="E42">
        <v>37.591937856104103</v>
      </c>
      <c r="F42">
        <v>36.059064361766097</v>
      </c>
      <c r="G42" t="s">
        <v>117</v>
      </c>
    </row>
    <row r="43" spans="1:7" x14ac:dyDescent="0.15">
      <c r="A43" t="s">
        <v>118</v>
      </c>
      <c r="B43" t="s">
        <v>41</v>
      </c>
      <c r="C43">
        <v>140.93545009916701</v>
      </c>
      <c r="D43">
        <v>47.247862073746099</v>
      </c>
      <c r="E43">
        <v>8.2923392329641494</v>
      </c>
      <c r="F43">
        <v>7.9059980686225204</v>
      </c>
      <c r="G43" t="s">
        <v>64</v>
      </c>
    </row>
    <row r="44" spans="1:7" x14ac:dyDescent="0.15">
      <c r="A44" t="s">
        <v>119</v>
      </c>
      <c r="B44" t="s">
        <v>41</v>
      </c>
      <c r="C44">
        <v>5.0450334331110804</v>
      </c>
      <c r="D44">
        <v>2.6863332951628198</v>
      </c>
      <c r="E44">
        <v>7.7947988789862999</v>
      </c>
      <c r="F44">
        <v>10.3163633334465</v>
      </c>
      <c r="G44" t="s">
        <v>120</v>
      </c>
    </row>
    <row r="45" spans="1:7" x14ac:dyDescent="0.15">
      <c r="A45" t="s">
        <v>121</v>
      </c>
      <c r="B45" t="s">
        <v>41</v>
      </c>
      <c r="C45">
        <v>41.011239520773898</v>
      </c>
      <c r="D45">
        <v>27.074025759091899</v>
      </c>
      <c r="E45">
        <v>74.7968998813366</v>
      </c>
      <c r="F45">
        <v>85.471552290656902</v>
      </c>
      <c r="G45" t="s">
        <v>122</v>
      </c>
    </row>
    <row r="46" spans="1:7" x14ac:dyDescent="0.15">
      <c r="A46" t="s">
        <v>123</v>
      </c>
      <c r="B46" t="s">
        <v>41</v>
      </c>
      <c r="C46">
        <v>29.836219228076299</v>
      </c>
      <c r="D46">
        <v>19.857797103458498</v>
      </c>
      <c r="E46">
        <v>8.6793150638358103</v>
      </c>
      <c r="F46">
        <v>10.9912656075972</v>
      </c>
      <c r="G46" t="s">
        <v>64</v>
      </c>
    </row>
    <row r="47" spans="1:7" x14ac:dyDescent="0.15">
      <c r="A47" t="s">
        <v>124</v>
      </c>
      <c r="B47" t="s">
        <v>41</v>
      </c>
      <c r="C47">
        <v>0.32548602794265002</v>
      </c>
      <c r="D47">
        <v>4.21385614927501</v>
      </c>
      <c r="E47">
        <v>15.368468711760199</v>
      </c>
      <c r="F47">
        <v>14.655020810129599</v>
      </c>
      <c r="G47" t="s">
        <v>125</v>
      </c>
    </row>
    <row r="48" spans="1:7" x14ac:dyDescent="0.15">
      <c r="A48" t="s">
        <v>126</v>
      </c>
      <c r="B48" t="s">
        <v>41</v>
      </c>
      <c r="C48">
        <v>5.3705194610537301</v>
      </c>
      <c r="D48">
        <v>3.79247053434751</v>
      </c>
      <c r="E48">
        <v>8.9557263716012798</v>
      </c>
      <c r="F48">
        <v>6.7490227415070301</v>
      </c>
      <c r="G48" t="s">
        <v>127</v>
      </c>
    </row>
    <row r="49" spans="1:7" x14ac:dyDescent="0.15">
      <c r="A49" t="s">
        <v>128</v>
      </c>
      <c r="B49" t="s">
        <v>41</v>
      </c>
      <c r="C49">
        <v>105.674463738714</v>
      </c>
      <c r="D49">
        <v>28.812241420667899</v>
      </c>
      <c r="E49">
        <v>1.7137501081459201</v>
      </c>
      <c r="F49">
        <v>0.91593880063309696</v>
      </c>
      <c r="G49" t="s">
        <v>129</v>
      </c>
    </row>
    <row r="50" spans="1:7" x14ac:dyDescent="0.15">
      <c r="A50" t="s">
        <v>130</v>
      </c>
      <c r="B50" t="s">
        <v>41</v>
      </c>
      <c r="C50">
        <v>11.5005063206403</v>
      </c>
      <c r="D50">
        <v>5.84672540711908</v>
      </c>
      <c r="E50">
        <v>0</v>
      </c>
      <c r="F50">
        <v>0.192829221185915</v>
      </c>
      <c r="G50" t="s">
        <v>129</v>
      </c>
    </row>
    <row r="51" spans="1:7" x14ac:dyDescent="0.15">
      <c r="A51" t="s">
        <v>131</v>
      </c>
      <c r="B51" t="s">
        <v>41</v>
      </c>
      <c r="C51">
        <v>4.1228230206068996</v>
      </c>
      <c r="D51">
        <v>7.1635554537675201</v>
      </c>
      <c r="E51">
        <v>9.1215731562605704</v>
      </c>
      <c r="F51">
        <v>10.798436386411201</v>
      </c>
      <c r="G51" t="s">
        <v>132</v>
      </c>
    </row>
    <row r="52" spans="1:7" x14ac:dyDescent="0.15">
      <c r="A52" t="s">
        <v>133</v>
      </c>
      <c r="B52" t="s">
        <v>41</v>
      </c>
      <c r="C52">
        <v>18.769694278026201</v>
      </c>
      <c r="D52">
        <v>27.495411374019501</v>
      </c>
      <c r="E52">
        <v>50.638551582634399</v>
      </c>
      <c r="F52">
        <v>59.921680483523097</v>
      </c>
      <c r="G52" t="s">
        <v>60</v>
      </c>
    </row>
    <row r="53" spans="1:7" x14ac:dyDescent="0.15">
      <c r="A53" t="s">
        <v>134</v>
      </c>
      <c r="B53" t="s">
        <v>41</v>
      </c>
      <c r="C53">
        <v>1.5731824683894799</v>
      </c>
      <c r="D53">
        <v>0.57940522052531396</v>
      </c>
      <c r="E53">
        <v>0.110564523106189</v>
      </c>
      <c r="F53">
        <v>0.33745113707535201</v>
      </c>
      <c r="G53" t="s">
        <v>135</v>
      </c>
    </row>
    <row r="54" spans="1:7" x14ac:dyDescent="0.15">
      <c r="A54" t="s">
        <v>136</v>
      </c>
      <c r="B54" t="s">
        <v>41</v>
      </c>
      <c r="C54">
        <v>5.9672438456152497</v>
      </c>
      <c r="D54">
        <v>7.6376142705609604</v>
      </c>
      <c r="E54">
        <v>20.896694867069701</v>
      </c>
      <c r="F54">
        <v>15.088886557797901</v>
      </c>
      <c r="G54" t="s">
        <v>137</v>
      </c>
    </row>
    <row r="55" spans="1:7" x14ac:dyDescent="0.15">
      <c r="A55" t="s">
        <v>138</v>
      </c>
      <c r="B55" t="s">
        <v>41</v>
      </c>
      <c r="C55">
        <v>104.860748668857</v>
      </c>
      <c r="D55">
        <v>103.66086127216499</v>
      </c>
      <c r="E55">
        <v>14.64979931157</v>
      </c>
      <c r="F55">
        <v>13.498045483014099</v>
      </c>
      <c r="G55" t="s">
        <v>139</v>
      </c>
    </row>
    <row r="56" spans="1:7" x14ac:dyDescent="0.15">
      <c r="A56" t="s">
        <v>140</v>
      </c>
      <c r="B56" t="s">
        <v>41</v>
      </c>
      <c r="C56">
        <v>2.22415452427478</v>
      </c>
      <c r="D56">
        <v>2.4756404876990699</v>
      </c>
      <c r="E56">
        <v>23.3843966369589</v>
      </c>
      <c r="F56">
        <v>24.392896480018301</v>
      </c>
      <c r="G56" t="s">
        <v>141</v>
      </c>
    </row>
    <row r="57" spans="1:7" x14ac:dyDescent="0.15">
      <c r="A57" t="s">
        <v>142</v>
      </c>
      <c r="B57" t="s">
        <v>41</v>
      </c>
      <c r="C57">
        <v>37.973369926642498</v>
      </c>
      <c r="D57">
        <v>35.080352442714499</v>
      </c>
      <c r="E57">
        <v>6.5785891248182304</v>
      </c>
      <c r="F57">
        <v>6.8454373520999896</v>
      </c>
      <c r="G57" t="s">
        <v>143</v>
      </c>
    </row>
    <row r="58" spans="1:7" x14ac:dyDescent="0.15">
      <c r="A58" t="s">
        <v>144</v>
      </c>
      <c r="B58" t="s">
        <v>41</v>
      </c>
      <c r="C58">
        <v>50.830068030377198</v>
      </c>
      <c r="D58">
        <v>33.289463579272599</v>
      </c>
      <c r="E58">
        <v>6.4127423401589398</v>
      </c>
      <c r="F58">
        <v>5.7366693302809804</v>
      </c>
      <c r="G58" t="s">
        <v>64</v>
      </c>
    </row>
    <row r="59" spans="1:7" x14ac:dyDescent="0.15">
      <c r="A59" t="s">
        <v>145</v>
      </c>
      <c r="B59" t="s">
        <v>41</v>
      </c>
      <c r="C59">
        <v>178.96306769713399</v>
      </c>
      <c r="D59">
        <v>173.031468129605</v>
      </c>
      <c r="E59">
        <v>39.526817010462501</v>
      </c>
      <c r="F59">
        <v>39.192539206037303</v>
      </c>
      <c r="G59" t="s">
        <v>64</v>
      </c>
    </row>
    <row r="60" spans="1:7" x14ac:dyDescent="0.15">
      <c r="A60" t="s">
        <v>146</v>
      </c>
      <c r="B60" t="s">
        <v>41</v>
      </c>
      <c r="C60">
        <v>298.796173651353</v>
      </c>
      <c r="D60">
        <v>260.46898322706198</v>
      </c>
      <c r="E60">
        <v>90.220650854650003</v>
      </c>
      <c r="F60">
        <v>91.401050842123794</v>
      </c>
      <c r="G60" t="s">
        <v>147</v>
      </c>
    </row>
    <row r="61" spans="1:7" x14ac:dyDescent="0.15">
      <c r="A61" t="s">
        <v>148</v>
      </c>
      <c r="B61" t="s">
        <v>41</v>
      </c>
      <c r="C61">
        <v>64.988710245882501</v>
      </c>
      <c r="D61">
        <v>66.7896199660089</v>
      </c>
      <c r="E61">
        <v>5.69407293996872</v>
      </c>
      <c r="F61">
        <v>6.8936446573964698</v>
      </c>
      <c r="G61" t="s">
        <v>149</v>
      </c>
    </row>
    <row r="62" spans="1:7" x14ac:dyDescent="0.15">
      <c r="A62" t="s">
        <v>150</v>
      </c>
      <c r="B62" t="s">
        <v>41</v>
      </c>
      <c r="C62">
        <v>7.1606926147383003</v>
      </c>
      <c r="D62">
        <v>3.2130653138222001</v>
      </c>
      <c r="E62">
        <v>11.9409684954684</v>
      </c>
      <c r="F62">
        <v>15.426337694873199</v>
      </c>
      <c r="G62" t="s">
        <v>151</v>
      </c>
    </row>
    <row r="63" spans="1:7" x14ac:dyDescent="0.15">
      <c r="A63" t="s">
        <v>152</v>
      </c>
      <c r="B63" t="s">
        <v>41</v>
      </c>
      <c r="C63">
        <v>62.059335994398602</v>
      </c>
      <c r="D63">
        <v>33.3421367811385</v>
      </c>
      <c r="E63">
        <v>0.93979844640260402</v>
      </c>
      <c r="F63">
        <v>1.3015972430049301</v>
      </c>
      <c r="G63" t="s">
        <v>153</v>
      </c>
    </row>
    <row r="64" spans="1:7" x14ac:dyDescent="0.15">
      <c r="A64" t="s">
        <v>154</v>
      </c>
      <c r="B64" t="s">
        <v>41</v>
      </c>
      <c r="C64">
        <v>34.447271290597101</v>
      </c>
      <c r="D64">
        <v>15.222555339255999</v>
      </c>
      <c r="E64">
        <v>9.6191135102384102</v>
      </c>
      <c r="F64">
        <v>11.184094828783101</v>
      </c>
      <c r="G64" t="s">
        <v>64</v>
      </c>
    </row>
    <row r="65" spans="1:7" x14ac:dyDescent="0.15">
      <c r="A65" t="s">
        <v>155</v>
      </c>
      <c r="B65" t="s">
        <v>41</v>
      </c>
      <c r="C65">
        <v>31.8433830670559</v>
      </c>
      <c r="D65">
        <v>47.6692476886736</v>
      </c>
      <c r="E65">
        <v>98.402425564507894</v>
      </c>
      <c r="F65">
        <v>89.424551324968107</v>
      </c>
      <c r="G65" t="s">
        <v>156</v>
      </c>
    </row>
    <row r="66" spans="1:7" x14ac:dyDescent="0.15">
      <c r="A66" t="s">
        <v>157</v>
      </c>
      <c r="B66" t="s">
        <v>41</v>
      </c>
      <c r="C66">
        <v>0.75946739853284995</v>
      </c>
      <c r="D66">
        <v>0.105346403731875</v>
      </c>
      <c r="E66">
        <v>0</v>
      </c>
      <c r="F66">
        <v>4.8207305296478799E-2</v>
      </c>
      <c r="G66" t="s">
        <v>158</v>
      </c>
    </row>
    <row r="67" spans="1:7" x14ac:dyDescent="0.15">
      <c r="A67" t="s">
        <v>159</v>
      </c>
      <c r="B67" t="s">
        <v>41</v>
      </c>
      <c r="C67">
        <v>36.562930472224402</v>
      </c>
      <c r="D67">
        <v>13.0629540627525</v>
      </c>
      <c r="E67">
        <v>40.024357364440299</v>
      </c>
      <c r="F67">
        <v>43.386574766830897</v>
      </c>
      <c r="G67" t="s">
        <v>60</v>
      </c>
    </row>
    <row r="68" spans="1:7" x14ac:dyDescent="0.15">
      <c r="A68" t="s">
        <v>160</v>
      </c>
      <c r="B68" t="s">
        <v>41</v>
      </c>
      <c r="C68">
        <v>102.58234647325899</v>
      </c>
      <c r="D68">
        <v>95.812554194140603</v>
      </c>
      <c r="E68">
        <v>0.27641130776547201</v>
      </c>
      <c r="F68">
        <v>1.0605607165225299</v>
      </c>
      <c r="G68" t="s">
        <v>161</v>
      </c>
    </row>
    <row r="69" spans="1:7" x14ac:dyDescent="0.15">
      <c r="A69" t="s">
        <v>162</v>
      </c>
      <c r="B69" t="s">
        <v>41</v>
      </c>
      <c r="C69">
        <v>131.55060296015401</v>
      </c>
      <c r="D69">
        <v>99.183639113560602</v>
      </c>
      <c r="E69">
        <v>12.9913314649772</v>
      </c>
      <c r="F69">
        <v>16.197654579616898</v>
      </c>
      <c r="G69" t="s">
        <v>88</v>
      </c>
    </row>
    <row r="70" spans="1:7" x14ac:dyDescent="0.15">
      <c r="A70" t="s">
        <v>163</v>
      </c>
      <c r="B70" t="s">
        <v>41</v>
      </c>
      <c r="C70">
        <v>7.0521972720907504</v>
      </c>
      <c r="D70">
        <v>5.8993986089850203</v>
      </c>
      <c r="E70">
        <v>2.4324195083361499</v>
      </c>
      <c r="F70">
        <v>2.6031944860098499</v>
      </c>
      <c r="G70" t="s">
        <v>164</v>
      </c>
    </row>
    <row r="71" spans="1:7" x14ac:dyDescent="0.15">
      <c r="A71" t="s">
        <v>165</v>
      </c>
      <c r="B71" t="s">
        <v>41</v>
      </c>
      <c r="C71">
        <v>15.7318246838948</v>
      </c>
      <c r="D71">
        <v>46.931822862550398</v>
      </c>
      <c r="E71">
        <v>59.538995692682597</v>
      </c>
      <c r="F71">
        <v>65.417313287321704</v>
      </c>
      <c r="G71" t="s">
        <v>44</v>
      </c>
    </row>
    <row r="72" spans="1:7" x14ac:dyDescent="0.15">
      <c r="A72" t="s">
        <v>166</v>
      </c>
      <c r="B72" t="s">
        <v>41</v>
      </c>
      <c r="C72">
        <v>14.646871257419299</v>
      </c>
      <c r="D72">
        <v>9.5865227396006496</v>
      </c>
      <c r="E72">
        <v>5.2518148475439599</v>
      </c>
      <c r="F72">
        <v>4.3868647819795701</v>
      </c>
      <c r="G72" t="s">
        <v>167</v>
      </c>
    </row>
    <row r="73" spans="1:7" x14ac:dyDescent="0.15">
      <c r="A73" t="s">
        <v>168</v>
      </c>
      <c r="B73" t="s">
        <v>41</v>
      </c>
      <c r="C73">
        <v>35.2609863604537</v>
      </c>
      <c r="D73">
        <v>46.194398036427302</v>
      </c>
      <c r="E73">
        <v>79.2747630671373</v>
      </c>
      <c r="F73">
        <v>71.925299502346306</v>
      </c>
      <c r="G73" t="s">
        <v>169</v>
      </c>
    </row>
    <row r="74" spans="1:7" x14ac:dyDescent="0.15">
      <c r="A74" t="s">
        <v>170</v>
      </c>
      <c r="B74" t="s">
        <v>41</v>
      </c>
      <c r="C74">
        <v>36.454435129576801</v>
      </c>
      <c r="D74">
        <v>34.237581212859503</v>
      </c>
      <c r="E74">
        <v>4.4778631858006399</v>
      </c>
      <c r="F74">
        <v>5.30280358261267</v>
      </c>
      <c r="G74" t="s">
        <v>171</v>
      </c>
    </row>
    <row r="75" spans="1:7" x14ac:dyDescent="0.15">
      <c r="A75" t="s">
        <v>172</v>
      </c>
      <c r="B75" t="s">
        <v>41</v>
      </c>
      <c r="C75">
        <v>25.821891550116899</v>
      </c>
      <c r="D75">
        <v>31.5512479176966</v>
      </c>
      <c r="E75">
        <v>55.835084168625301</v>
      </c>
      <c r="F75">
        <v>53.6547307949809</v>
      </c>
      <c r="G75" t="s">
        <v>169</v>
      </c>
    </row>
    <row r="76" spans="1:7" x14ac:dyDescent="0.15">
      <c r="A76" t="s">
        <v>173</v>
      </c>
      <c r="B76" t="s">
        <v>41</v>
      </c>
      <c r="C76">
        <v>55.766606120840699</v>
      </c>
      <c r="D76">
        <v>60.890221357023897</v>
      </c>
      <c r="E76">
        <v>22.499880452109402</v>
      </c>
      <c r="F76">
        <v>24.200067258832402</v>
      </c>
      <c r="G76" t="s">
        <v>174</v>
      </c>
    </row>
    <row r="77" spans="1:7" x14ac:dyDescent="0.15">
      <c r="A77" t="s">
        <v>175</v>
      </c>
      <c r="B77" t="s">
        <v>41</v>
      </c>
      <c r="C77">
        <v>17.6304931802269</v>
      </c>
      <c r="D77">
        <v>8.3223658948181498</v>
      </c>
      <c r="E77">
        <v>29.29959862314</v>
      </c>
      <c r="F77">
        <v>33.359455265163298</v>
      </c>
      <c r="G77" t="s">
        <v>122</v>
      </c>
    </row>
    <row r="78" spans="1:7" x14ac:dyDescent="0.15">
      <c r="A78" t="s">
        <v>176</v>
      </c>
      <c r="B78" t="s">
        <v>41</v>
      </c>
      <c r="C78">
        <v>43.1268987024011</v>
      </c>
      <c r="D78">
        <v>55.728247574161998</v>
      </c>
      <c r="E78">
        <v>122.173798032338</v>
      </c>
      <c r="F78">
        <v>118.541763724041</v>
      </c>
      <c r="G78" t="s">
        <v>177</v>
      </c>
    </row>
    <row r="79" spans="1:7" x14ac:dyDescent="0.15">
      <c r="A79" t="s">
        <v>178</v>
      </c>
      <c r="B79" t="s">
        <v>41</v>
      </c>
      <c r="C79">
        <v>6.8352065867956497</v>
      </c>
      <c r="D79">
        <v>12.2728560347635</v>
      </c>
      <c r="E79">
        <v>64.790810540226602</v>
      </c>
      <c r="F79">
        <v>69.273897711039993</v>
      </c>
      <c r="G79" t="s">
        <v>179</v>
      </c>
    </row>
    <row r="80" spans="1:7" x14ac:dyDescent="0.15">
      <c r="A80" t="s">
        <v>180</v>
      </c>
      <c r="B80" t="s">
        <v>41</v>
      </c>
      <c r="C80">
        <v>111.316221556386</v>
      </c>
      <c r="D80">
        <v>80.800691662348299</v>
      </c>
      <c r="E80">
        <v>235.11545838531001</v>
      </c>
      <c r="F80">
        <v>247.35168347623301</v>
      </c>
      <c r="G80" t="s">
        <v>181</v>
      </c>
    </row>
    <row r="81" spans="1:7" x14ac:dyDescent="0.15">
      <c r="A81" t="s">
        <v>182</v>
      </c>
      <c r="B81" t="s">
        <v>41</v>
      </c>
      <c r="C81">
        <v>3.4176032933978302</v>
      </c>
      <c r="D81">
        <v>5.1619737828618897</v>
      </c>
      <c r="E81">
        <v>22.168186882790799</v>
      </c>
      <c r="F81">
        <v>24.971384143576</v>
      </c>
      <c r="G81" t="s">
        <v>60</v>
      </c>
    </row>
    <row r="82" spans="1:7" x14ac:dyDescent="0.15">
      <c r="A82" t="s">
        <v>183</v>
      </c>
      <c r="B82" t="s">
        <v>41</v>
      </c>
      <c r="C82">
        <v>35.640720059720202</v>
      </c>
      <c r="D82">
        <v>34.079561607261702</v>
      </c>
      <c r="E82">
        <v>14.9262106193355</v>
      </c>
      <c r="F82">
        <v>13.835496620089399</v>
      </c>
      <c r="G82" t="s">
        <v>184</v>
      </c>
    </row>
    <row r="83" spans="1:7" x14ac:dyDescent="0.15">
      <c r="A83" t="s">
        <v>185</v>
      </c>
      <c r="B83" t="s">
        <v>41</v>
      </c>
      <c r="C83">
        <v>35.586472388396402</v>
      </c>
      <c r="D83">
        <v>30.445110678511998</v>
      </c>
      <c r="E83">
        <v>7.5183875712208303</v>
      </c>
      <c r="F83">
        <v>8.5326930374767507</v>
      </c>
      <c r="G83" t="s">
        <v>186</v>
      </c>
    </row>
    <row r="84" spans="1:7" x14ac:dyDescent="0.15">
      <c r="A84" t="s">
        <v>187</v>
      </c>
      <c r="B84" t="s">
        <v>41</v>
      </c>
      <c r="C84">
        <v>4.66529973384465</v>
      </c>
      <c r="D84">
        <v>4.1611829474090696</v>
      </c>
      <c r="E84">
        <v>0.77395166174332097</v>
      </c>
      <c r="F84">
        <v>0.96414610592957595</v>
      </c>
      <c r="G84" t="s">
        <v>188</v>
      </c>
    </row>
    <row r="85" spans="1:7" x14ac:dyDescent="0.15">
      <c r="A85" t="s">
        <v>189</v>
      </c>
      <c r="B85" t="s">
        <v>41</v>
      </c>
      <c r="C85">
        <v>69.925248336346002</v>
      </c>
      <c r="D85">
        <v>64.893384698835206</v>
      </c>
      <c r="E85">
        <v>16.2529848966097</v>
      </c>
      <c r="F85">
        <v>15.908410747837999</v>
      </c>
      <c r="G85" t="s">
        <v>161</v>
      </c>
    </row>
    <row r="86" spans="1:7" x14ac:dyDescent="0.15">
      <c r="A86" t="s">
        <v>190</v>
      </c>
      <c r="B86" t="s">
        <v>41</v>
      </c>
      <c r="C86">
        <v>168.601762474293</v>
      </c>
      <c r="D86">
        <v>124.045390394283</v>
      </c>
      <c r="E86">
        <v>56.387906784156201</v>
      </c>
      <c r="F86">
        <v>59.536022041151298</v>
      </c>
      <c r="G86" t="s">
        <v>191</v>
      </c>
    </row>
    <row r="87" spans="1:7" x14ac:dyDescent="0.15">
      <c r="A87" t="s">
        <v>192</v>
      </c>
      <c r="B87" t="s">
        <v>41</v>
      </c>
      <c r="C87">
        <v>22.187297571424001</v>
      </c>
      <c r="D87">
        <v>35.1330256445804</v>
      </c>
      <c r="E87">
        <v>5.7493552015218103</v>
      </c>
      <c r="F87">
        <v>7.5685469315471696</v>
      </c>
      <c r="G87" t="s">
        <v>193</v>
      </c>
    </row>
    <row r="88" spans="1:7" x14ac:dyDescent="0.15">
      <c r="A88" t="s">
        <v>194</v>
      </c>
      <c r="B88" t="s">
        <v>41</v>
      </c>
      <c r="C88">
        <v>31.4094016964657</v>
      </c>
      <c r="D88">
        <v>14.4851305131329</v>
      </c>
      <c r="E88">
        <v>8.0712101867517703</v>
      </c>
      <c r="F88">
        <v>10.5573998599289</v>
      </c>
      <c r="G88" t="s">
        <v>195</v>
      </c>
    </row>
    <row r="89" spans="1:7" x14ac:dyDescent="0.15">
      <c r="A89" t="s">
        <v>196</v>
      </c>
      <c r="B89" t="s">
        <v>41</v>
      </c>
      <c r="C89">
        <v>9.5475901529843998</v>
      </c>
      <c r="D89">
        <v>15.0118625317922</v>
      </c>
      <c r="E89">
        <v>26.9224613763569</v>
      </c>
      <c r="F89">
        <v>22.850262710530899</v>
      </c>
      <c r="G89" t="s">
        <v>66</v>
      </c>
    </row>
    <row r="90" spans="1:7" x14ac:dyDescent="0.15">
      <c r="A90" t="s">
        <v>197</v>
      </c>
      <c r="B90" t="s">
        <v>41</v>
      </c>
      <c r="C90">
        <v>167.57105671914101</v>
      </c>
      <c r="D90">
        <v>108.664815449429</v>
      </c>
      <c r="E90">
        <v>33.998590855152997</v>
      </c>
      <c r="F90">
        <v>32.684552991012602</v>
      </c>
      <c r="G90" t="s">
        <v>198</v>
      </c>
    </row>
    <row r="91" spans="1:7" x14ac:dyDescent="0.15">
      <c r="A91" t="s">
        <v>199</v>
      </c>
      <c r="B91" t="s">
        <v>41</v>
      </c>
      <c r="C91">
        <v>917.54511277032998</v>
      </c>
      <c r="D91">
        <v>147.801004435821</v>
      </c>
      <c r="E91">
        <v>79.440609851796594</v>
      </c>
      <c r="F91">
        <v>102.006658007349</v>
      </c>
      <c r="G91" t="s">
        <v>200</v>
      </c>
    </row>
    <row r="92" spans="1:7" x14ac:dyDescent="0.15">
      <c r="A92" t="s">
        <v>201</v>
      </c>
      <c r="B92" t="s">
        <v>41</v>
      </c>
      <c r="C92">
        <v>7.2691879573858502</v>
      </c>
      <c r="D92">
        <v>5.9520718108509501</v>
      </c>
      <c r="E92">
        <v>17.413912389224699</v>
      </c>
      <c r="F92">
        <v>13.594460093606999</v>
      </c>
      <c r="G92" t="s">
        <v>202</v>
      </c>
    </row>
    <row r="93" spans="1:7" x14ac:dyDescent="0.15">
      <c r="A93" t="s">
        <v>203</v>
      </c>
      <c r="B93" t="s">
        <v>41</v>
      </c>
      <c r="C93">
        <v>5.3705194610537301</v>
      </c>
      <c r="D93">
        <v>1.7382156615759401</v>
      </c>
      <c r="E93">
        <v>6.7444359094775104</v>
      </c>
      <c r="F93">
        <v>7.08647387858238</v>
      </c>
      <c r="G93" t="s">
        <v>64</v>
      </c>
    </row>
    <row r="94" spans="1:7" x14ac:dyDescent="0.15">
      <c r="A94" t="s">
        <v>204</v>
      </c>
      <c r="B94" t="s">
        <v>41</v>
      </c>
      <c r="C94">
        <v>113.703119094632</v>
      </c>
      <c r="D94">
        <v>101.39591359193</v>
      </c>
      <c r="E94">
        <v>36.209881317276803</v>
      </c>
      <c r="F94">
        <v>38.758673458368897</v>
      </c>
      <c r="G94" t="s">
        <v>143</v>
      </c>
    </row>
    <row r="95" spans="1:7" x14ac:dyDescent="0.15">
      <c r="A95" t="s">
        <v>205</v>
      </c>
      <c r="B95" t="s">
        <v>41</v>
      </c>
      <c r="C95">
        <v>54.0306806384799</v>
      </c>
      <c r="D95">
        <v>35.1856988464463</v>
      </c>
      <c r="E95">
        <v>16.418831681269001</v>
      </c>
      <c r="F95">
        <v>21.3558362463401</v>
      </c>
      <c r="G95" t="s">
        <v>206</v>
      </c>
    </row>
    <row r="96" spans="1:7" x14ac:dyDescent="0.15">
      <c r="A96" t="s">
        <v>207</v>
      </c>
      <c r="B96" t="s">
        <v>41</v>
      </c>
      <c r="C96">
        <v>156.667274783062</v>
      </c>
      <c r="D96">
        <v>72.636345373127995</v>
      </c>
      <c r="E96">
        <v>8.3476214945172504</v>
      </c>
      <c r="F96">
        <v>10.9912656075972</v>
      </c>
      <c r="G96" t="s">
        <v>208</v>
      </c>
    </row>
    <row r="97" spans="1:7" x14ac:dyDescent="0.15">
      <c r="A97" t="s">
        <v>209</v>
      </c>
      <c r="B97" t="s">
        <v>41</v>
      </c>
      <c r="C97">
        <v>134.69696789693299</v>
      </c>
      <c r="D97">
        <v>170.029095623247</v>
      </c>
      <c r="E97">
        <v>297.031591324776</v>
      </c>
      <c r="F97">
        <v>284.66413777570699</v>
      </c>
      <c r="G97" t="s">
        <v>210</v>
      </c>
    </row>
    <row r="98" spans="1:7" x14ac:dyDescent="0.15">
      <c r="A98" t="s">
        <v>211</v>
      </c>
      <c r="B98" t="s">
        <v>41</v>
      </c>
      <c r="C98">
        <v>157.42674218159499</v>
      </c>
      <c r="D98">
        <v>154.80654028399101</v>
      </c>
      <c r="E98">
        <v>576.53870573722099</v>
      </c>
      <c r="F98">
        <v>670.99748242168801</v>
      </c>
      <c r="G98" t="s">
        <v>212</v>
      </c>
    </row>
    <row r="99" spans="1:7" x14ac:dyDescent="0.15">
      <c r="A99" t="s">
        <v>213</v>
      </c>
      <c r="B99" t="s">
        <v>41</v>
      </c>
      <c r="C99">
        <v>133.232280771191</v>
      </c>
      <c r="D99">
        <v>97.234730644520894</v>
      </c>
      <c r="E99">
        <v>8.5687505407296207</v>
      </c>
      <c r="F99">
        <v>8.7737295639591402</v>
      </c>
      <c r="G99" t="s">
        <v>214</v>
      </c>
    </row>
    <row r="100" spans="1:7" x14ac:dyDescent="0.15">
      <c r="A100" t="s">
        <v>215</v>
      </c>
      <c r="B100" t="s">
        <v>41</v>
      </c>
      <c r="C100">
        <v>101.822879074726</v>
      </c>
      <c r="D100">
        <v>115.617678095733</v>
      </c>
      <c r="E100">
        <v>3.81447604716351</v>
      </c>
      <c r="F100">
        <v>4.0494136449042202</v>
      </c>
      <c r="G100" t="s">
        <v>88</v>
      </c>
    </row>
    <row r="101" spans="1:7" x14ac:dyDescent="0.15">
      <c r="A101" t="s">
        <v>216</v>
      </c>
      <c r="B101" t="s">
        <v>41</v>
      </c>
      <c r="C101">
        <v>50.341838988463202</v>
      </c>
      <c r="D101">
        <v>52.515182260339799</v>
      </c>
      <c r="E101">
        <v>11.111734572172001</v>
      </c>
      <c r="F101">
        <v>10.509192554632399</v>
      </c>
      <c r="G101" t="s">
        <v>217</v>
      </c>
    </row>
    <row r="102" spans="1:7" x14ac:dyDescent="0.15">
      <c r="A102" t="s">
        <v>218</v>
      </c>
      <c r="B102" t="s">
        <v>41</v>
      </c>
      <c r="C102">
        <v>184.06234880156899</v>
      </c>
      <c r="D102">
        <v>135.89686081411901</v>
      </c>
      <c r="E102">
        <v>436.17704365391398</v>
      </c>
      <c r="F102">
        <v>465.00766688983401</v>
      </c>
      <c r="G102" t="s">
        <v>212</v>
      </c>
    </row>
    <row r="103" spans="1:7" x14ac:dyDescent="0.15">
      <c r="A103" t="s">
        <v>219</v>
      </c>
      <c r="B103" t="s">
        <v>41</v>
      </c>
      <c r="C103">
        <v>46.436006653151402</v>
      </c>
      <c r="D103">
        <v>23.8082872434038</v>
      </c>
      <c r="E103">
        <v>0.221129046212377</v>
      </c>
      <c r="F103">
        <v>0.192829221185915</v>
      </c>
      <c r="G103" t="s">
        <v>220</v>
      </c>
    </row>
    <row r="104" spans="1:7" x14ac:dyDescent="0.15">
      <c r="A104" t="s">
        <v>221</v>
      </c>
      <c r="B104" t="s">
        <v>41</v>
      </c>
      <c r="C104">
        <v>46.815740352417798</v>
      </c>
      <c r="D104">
        <v>25.967888519907302</v>
      </c>
      <c r="E104">
        <v>0.93979844640260402</v>
      </c>
      <c r="F104">
        <v>1.44621915889436</v>
      </c>
      <c r="G104" t="s">
        <v>222</v>
      </c>
    </row>
    <row r="105" spans="1:7" x14ac:dyDescent="0.15">
      <c r="A105" t="s">
        <v>223</v>
      </c>
      <c r="B105" t="s">
        <v>41</v>
      </c>
      <c r="C105">
        <v>69.437019294432005</v>
      </c>
      <c r="D105">
        <v>42.559947107677601</v>
      </c>
      <c r="E105">
        <v>16.695242989034501</v>
      </c>
      <c r="F105">
        <v>16.679727632581699</v>
      </c>
      <c r="G105" t="s">
        <v>224</v>
      </c>
    </row>
    <row r="106" spans="1:7" x14ac:dyDescent="0.15">
      <c r="A106" t="s">
        <v>225</v>
      </c>
      <c r="B106" t="s">
        <v>41</v>
      </c>
      <c r="C106">
        <v>6.8352065867956497</v>
      </c>
      <c r="D106">
        <v>1.6855424597099999</v>
      </c>
      <c r="E106">
        <v>10.724758741300301</v>
      </c>
      <c r="F106">
        <v>12.341070155898599</v>
      </c>
      <c r="G106" t="s">
        <v>60</v>
      </c>
    </row>
    <row r="107" spans="1:7" x14ac:dyDescent="0.15">
      <c r="A107" t="s">
        <v>226</v>
      </c>
      <c r="B107" t="s">
        <v>41</v>
      </c>
      <c r="C107">
        <v>2.9293742514838499</v>
      </c>
      <c r="D107">
        <v>1.3168300466484399</v>
      </c>
      <c r="E107">
        <v>3.42750021629185</v>
      </c>
      <c r="F107">
        <v>4.8689378349443597</v>
      </c>
      <c r="G107" t="s">
        <v>60</v>
      </c>
    </row>
    <row r="108" spans="1:7" x14ac:dyDescent="0.15">
      <c r="A108" t="s">
        <v>227</v>
      </c>
      <c r="B108" t="s">
        <v>41</v>
      </c>
      <c r="C108">
        <v>39.438057052384401</v>
      </c>
      <c r="D108">
        <v>36.9765877098882</v>
      </c>
      <c r="E108">
        <v>7.1314117403491704</v>
      </c>
      <c r="F108">
        <v>9.5932537539992797</v>
      </c>
      <c r="G108" t="s">
        <v>60</v>
      </c>
    </row>
    <row r="109" spans="1:7" x14ac:dyDescent="0.15">
      <c r="A109" t="s">
        <v>228</v>
      </c>
      <c r="B109" t="s">
        <v>41</v>
      </c>
      <c r="C109">
        <v>170.33768795665301</v>
      </c>
      <c r="D109">
        <v>126.363011276384</v>
      </c>
      <c r="E109">
        <v>38.089478210082</v>
      </c>
      <c r="F109">
        <v>38.951502679554899</v>
      </c>
      <c r="G109" t="s">
        <v>229</v>
      </c>
    </row>
    <row r="110" spans="1:7" x14ac:dyDescent="0.15">
      <c r="A110" t="s">
        <v>230</v>
      </c>
      <c r="B110" t="s">
        <v>41</v>
      </c>
      <c r="C110">
        <v>13.1821841316773</v>
      </c>
      <c r="D110">
        <v>6.4261306276443904</v>
      </c>
      <c r="E110">
        <v>21.504799744153701</v>
      </c>
      <c r="F110">
        <v>22.0307385204908</v>
      </c>
      <c r="G110" t="s">
        <v>92</v>
      </c>
    </row>
    <row r="111" spans="1:7" x14ac:dyDescent="0.15">
      <c r="A111" t="s">
        <v>231</v>
      </c>
      <c r="B111" t="s">
        <v>41</v>
      </c>
      <c r="C111">
        <v>143.973319693299</v>
      </c>
      <c r="D111">
        <v>78.114358367185503</v>
      </c>
      <c r="E111">
        <v>30.405243854201899</v>
      </c>
      <c r="F111">
        <v>35.287747477022499</v>
      </c>
      <c r="G111" t="s">
        <v>232</v>
      </c>
    </row>
    <row r="112" spans="1:7" x14ac:dyDescent="0.15">
      <c r="A112" t="s">
        <v>233</v>
      </c>
      <c r="B112" t="s">
        <v>41</v>
      </c>
      <c r="C112">
        <v>112.672413339481</v>
      </c>
      <c r="D112">
        <v>102.712743638578</v>
      </c>
      <c r="E112">
        <v>216.15364267259901</v>
      </c>
      <c r="F112">
        <v>200.01210967508999</v>
      </c>
      <c r="G112" t="s">
        <v>234</v>
      </c>
    </row>
    <row r="113" spans="1:7" x14ac:dyDescent="0.15">
      <c r="A113" t="s">
        <v>235</v>
      </c>
      <c r="B113" t="s">
        <v>41</v>
      </c>
      <c r="C113">
        <v>70.521972720907499</v>
      </c>
      <c r="D113">
        <v>43.560737943130398</v>
      </c>
      <c r="E113">
        <v>20.288589989985599</v>
      </c>
      <c r="F113">
        <v>25.116006059465398</v>
      </c>
      <c r="G113" t="s">
        <v>102</v>
      </c>
    </row>
    <row r="114" spans="1:7" x14ac:dyDescent="0.15">
      <c r="A114" t="s">
        <v>236</v>
      </c>
      <c r="B114" t="s">
        <v>41</v>
      </c>
      <c r="C114">
        <v>13.2364318030011</v>
      </c>
      <c r="D114">
        <v>7.0582090500356403</v>
      </c>
      <c r="E114">
        <v>31.234477777498299</v>
      </c>
      <c r="F114">
        <v>32.684552991012602</v>
      </c>
      <c r="G114" t="s">
        <v>66</v>
      </c>
    </row>
    <row r="115" spans="1:7" x14ac:dyDescent="0.15">
      <c r="A115" t="s">
        <v>237</v>
      </c>
      <c r="B115" t="s">
        <v>41</v>
      </c>
      <c r="C115">
        <v>79.147352461387698</v>
      </c>
      <c r="D115">
        <v>46.931822862550398</v>
      </c>
      <c r="E115">
        <v>7.9606456636455798</v>
      </c>
      <c r="F115">
        <v>8.5809003427732193</v>
      </c>
      <c r="G115" t="s">
        <v>238</v>
      </c>
    </row>
    <row r="116" spans="1:7" x14ac:dyDescent="0.15">
      <c r="A116" t="s">
        <v>239</v>
      </c>
      <c r="B116" t="s">
        <v>41</v>
      </c>
      <c r="C116">
        <v>245.036731369492</v>
      </c>
      <c r="D116">
        <v>128.46993935102199</v>
      </c>
      <c r="E116">
        <v>7.8500811405394</v>
      </c>
      <c r="F116">
        <v>8.7255222586626608</v>
      </c>
      <c r="G116" t="s">
        <v>137</v>
      </c>
    </row>
    <row r="117" spans="1:7" x14ac:dyDescent="0.15">
      <c r="A117" t="s">
        <v>240</v>
      </c>
      <c r="B117" t="s">
        <v>41</v>
      </c>
      <c r="C117">
        <v>28.263036759686798</v>
      </c>
      <c r="D117">
        <v>15.9073069635132</v>
      </c>
      <c r="E117">
        <v>7.7395166174332104</v>
      </c>
      <c r="F117">
        <v>7.1346811838788602</v>
      </c>
      <c r="G117" t="s">
        <v>241</v>
      </c>
    </row>
    <row r="118" spans="1:7" x14ac:dyDescent="0.15">
      <c r="A118" t="s">
        <v>240</v>
      </c>
      <c r="B118" t="s">
        <v>41</v>
      </c>
      <c r="C118">
        <v>28.263036759686798</v>
      </c>
      <c r="D118">
        <v>15.9073069635132</v>
      </c>
      <c r="E118">
        <v>7.7395166174332104</v>
      </c>
      <c r="F118">
        <v>7.1346811838788602</v>
      </c>
      <c r="G118" t="s">
        <v>241</v>
      </c>
    </row>
    <row r="119" spans="1:7" x14ac:dyDescent="0.15">
      <c r="A119" t="s">
        <v>240</v>
      </c>
      <c r="B119" t="s">
        <v>41</v>
      </c>
      <c r="C119">
        <v>28.263036759686798</v>
      </c>
      <c r="D119">
        <v>15.9073069635132</v>
      </c>
      <c r="E119">
        <v>7.7395166174332104</v>
      </c>
      <c r="F119">
        <v>7.1346811838788602</v>
      </c>
      <c r="G119" t="s">
        <v>241</v>
      </c>
    </row>
    <row r="120" spans="1:7" x14ac:dyDescent="0.15">
      <c r="A120" t="s">
        <v>242</v>
      </c>
      <c r="B120" t="s">
        <v>41</v>
      </c>
      <c r="C120">
        <v>64.174995176025803</v>
      </c>
      <c r="D120">
        <v>39.083515784525702</v>
      </c>
      <c r="E120">
        <v>0.221129046212377</v>
      </c>
      <c r="F120">
        <v>0.57848766355774495</v>
      </c>
      <c r="G120" t="s">
        <v>52</v>
      </c>
    </row>
    <row r="121" spans="1:7" x14ac:dyDescent="0.15">
      <c r="A121" t="s">
        <v>243</v>
      </c>
      <c r="B121" t="s">
        <v>41</v>
      </c>
      <c r="C121">
        <v>17.793236194198201</v>
      </c>
      <c r="D121">
        <v>9.5338495377347101</v>
      </c>
      <c r="E121">
        <v>0.110564523106189</v>
      </c>
      <c r="F121">
        <v>0.24103652648239399</v>
      </c>
      <c r="G121" t="s">
        <v>208</v>
      </c>
    </row>
    <row r="122" spans="1:7" x14ac:dyDescent="0.15">
      <c r="A122" t="s">
        <v>244</v>
      </c>
      <c r="B122" t="s">
        <v>41</v>
      </c>
      <c r="C122">
        <v>25.4964055221742</v>
      </c>
      <c r="D122">
        <v>23.8082872434038</v>
      </c>
      <c r="E122">
        <v>44.612785073347098</v>
      </c>
      <c r="F122">
        <v>48.062683380589299</v>
      </c>
      <c r="G122" t="s">
        <v>245</v>
      </c>
    </row>
    <row r="123" spans="1:7" x14ac:dyDescent="0.15">
      <c r="A123" t="s">
        <v>246</v>
      </c>
      <c r="B123" t="s">
        <v>41</v>
      </c>
      <c r="C123">
        <v>11.825992348583</v>
      </c>
      <c r="D123">
        <v>3.1077189100903202</v>
      </c>
      <c r="E123">
        <v>1.27149201572117</v>
      </c>
      <c r="F123">
        <v>0.91593880063309696</v>
      </c>
      <c r="G123" t="s">
        <v>200</v>
      </c>
    </row>
    <row r="124" spans="1:7" x14ac:dyDescent="0.15">
      <c r="A124" t="s">
        <v>247</v>
      </c>
      <c r="B124" t="s">
        <v>41</v>
      </c>
      <c r="C124">
        <v>14.429880572124199</v>
      </c>
      <c r="D124">
        <v>3.7397973324815701</v>
      </c>
      <c r="E124">
        <v>1.27149201572117</v>
      </c>
      <c r="F124">
        <v>1.3015972430049301</v>
      </c>
      <c r="G124" t="s">
        <v>200</v>
      </c>
    </row>
    <row r="125" spans="1:7" x14ac:dyDescent="0.15">
      <c r="A125" t="s">
        <v>248</v>
      </c>
      <c r="B125" t="s">
        <v>41</v>
      </c>
      <c r="C125">
        <v>111.261973885063</v>
      </c>
      <c r="D125">
        <v>32.288672743819802</v>
      </c>
      <c r="E125">
        <v>10.8906055259596</v>
      </c>
      <c r="F125">
        <v>12.919557819456299</v>
      </c>
      <c r="G125" t="s">
        <v>200</v>
      </c>
    </row>
    <row r="126" spans="1:7" x14ac:dyDescent="0.15">
      <c r="A126" t="s">
        <v>249</v>
      </c>
      <c r="B126" t="s">
        <v>41</v>
      </c>
      <c r="C126">
        <v>67.918084497366294</v>
      </c>
      <c r="D126">
        <v>56.571018804017001</v>
      </c>
      <c r="E126">
        <v>23.107985329193401</v>
      </c>
      <c r="F126">
        <v>19.764995171556301</v>
      </c>
      <c r="G126" t="s">
        <v>250</v>
      </c>
    </row>
    <row r="127" spans="1:7" x14ac:dyDescent="0.15">
      <c r="A127" t="s">
        <v>251</v>
      </c>
      <c r="B127" t="s">
        <v>41</v>
      </c>
      <c r="C127">
        <v>42.692917331810897</v>
      </c>
      <c r="D127">
        <v>7.6376142705609604</v>
      </c>
      <c r="E127">
        <v>0.27641130776547201</v>
      </c>
      <c r="F127">
        <v>0.53028035826126696</v>
      </c>
      <c r="G127" t="s">
        <v>252</v>
      </c>
    </row>
    <row r="128" spans="1:7" x14ac:dyDescent="0.15">
      <c r="A128" t="s">
        <v>253</v>
      </c>
      <c r="B128" t="s">
        <v>41</v>
      </c>
      <c r="C128">
        <v>54.844395708336499</v>
      </c>
      <c r="D128">
        <v>50.776966598763899</v>
      </c>
      <c r="E128">
        <v>88.672747531163296</v>
      </c>
      <c r="F128">
        <v>97.668000530666006</v>
      </c>
      <c r="G128" t="s">
        <v>254</v>
      </c>
    </row>
    <row r="129" spans="1:7" x14ac:dyDescent="0.15">
      <c r="A129" t="s">
        <v>255</v>
      </c>
      <c r="B129" t="s">
        <v>41</v>
      </c>
      <c r="C129">
        <v>11.175020292697701</v>
      </c>
      <c r="D129">
        <v>11.956816823567801</v>
      </c>
      <c r="E129">
        <v>2.9852421238670899</v>
      </c>
      <c r="F129">
        <v>4.00120633960774</v>
      </c>
      <c r="G129" t="s">
        <v>102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FFD88-CDC7-4600-B6B6-8636A8C851DB}">
  <dimension ref="A1:G180"/>
  <sheetViews>
    <sheetView workbookViewId="0">
      <selection sqref="A1:G180"/>
    </sheetView>
  </sheetViews>
  <sheetFormatPr defaultRowHeight="14.25" x14ac:dyDescent="0.15"/>
  <sheetData>
    <row r="1" spans="1:7" x14ac:dyDescent="0.15">
      <c r="A1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</row>
    <row r="2" spans="1:7" x14ac:dyDescent="0.15">
      <c r="A2" t="s">
        <v>256</v>
      </c>
      <c r="B2" t="s">
        <v>257</v>
      </c>
      <c r="C2">
        <v>15.4605863272759</v>
      </c>
      <c r="D2">
        <v>18.804333066139701</v>
      </c>
      <c r="E2">
        <v>58.875608554045499</v>
      </c>
      <c r="F2">
        <v>49.267866013001303</v>
      </c>
      <c r="G2" t="s">
        <v>258</v>
      </c>
    </row>
    <row r="3" spans="1:7" x14ac:dyDescent="0.15">
      <c r="A3" t="s">
        <v>259</v>
      </c>
      <c r="B3" t="s">
        <v>257</v>
      </c>
      <c r="C3">
        <v>35.423729374425101</v>
      </c>
      <c r="D3">
        <v>18.119581441882499</v>
      </c>
      <c r="E3">
        <v>2.76411307765472</v>
      </c>
      <c r="F3">
        <v>3.0370602336781598</v>
      </c>
      <c r="G3" t="s">
        <v>260</v>
      </c>
    </row>
    <row r="4" spans="1:7" x14ac:dyDescent="0.15">
      <c r="A4" t="s">
        <v>261</v>
      </c>
      <c r="B4" t="s">
        <v>257</v>
      </c>
      <c r="C4">
        <v>10.0358191948984</v>
      </c>
      <c r="D4">
        <v>10.6399867769194</v>
      </c>
      <c r="E4">
        <v>21.173106174835102</v>
      </c>
      <c r="F4">
        <v>21.7897019940084</v>
      </c>
      <c r="G4" t="s">
        <v>262</v>
      </c>
    </row>
    <row r="5" spans="1:7" x14ac:dyDescent="0.15">
      <c r="A5" t="s">
        <v>263</v>
      </c>
      <c r="B5" t="s">
        <v>257</v>
      </c>
      <c r="C5">
        <v>82.836194111404396</v>
      </c>
      <c r="D5">
        <v>85.488606628416804</v>
      </c>
      <c r="E5">
        <v>6.1363310323934703</v>
      </c>
      <c r="F5">
        <v>6.3151569938387198</v>
      </c>
      <c r="G5" t="s">
        <v>264</v>
      </c>
    </row>
    <row r="6" spans="1:7" x14ac:dyDescent="0.15">
      <c r="A6" t="s">
        <v>265</v>
      </c>
      <c r="B6" t="s">
        <v>257</v>
      </c>
      <c r="C6">
        <v>40.414515136212401</v>
      </c>
      <c r="D6">
        <v>39.978960216246698</v>
      </c>
      <c r="E6">
        <v>121.399846370595</v>
      </c>
      <c r="F6">
        <v>83.736089299983604</v>
      </c>
      <c r="G6" t="s">
        <v>266</v>
      </c>
    </row>
    <row r="7" spans="1:7" x14ac:dyDescent="0.15">
      <c r="A7" t="s">
        <v>267</v>
      </c>
      <c r="B7" t="s">
        <v>257</v>
      </c>
      <c r="C7">
        <v>1.5731824683894799</v>
      </c>
      <c r="D7">
        <v>2.5283136895650098</v>
      </c>
      <c r="E7">
        <v>0.55282261553094303</v>
      </c>
      <c r="F7">
        <v>0.57848766355774495</v>
      </c>
      <c r="G7" t="s">
        <v>268</v>
      </c>
    </row>
    <row r="8" spans="1:7" x14ac:dyDescent="0.15">
      <c r="A8" t="s">
        <v>269</v>
      </c>
      <c r="B8" t="s">
        <v>257</v>
      </c>
      <c r="C8">
        <v>18.6611989353786</v>
      </c>
      <c r="D8">
        <v>17.803542230686901</v>
      </c>
      <c r="E8">
        <v>2.26657272367687</v>
      </c>
      <c r="F8">
        <v>3.6155478972359099</v>
      </c>
      <c r="G8" t="s">
        <v>270</v>
      </c>
    </row>
    <row r="9" spans="1:7" x14ac:dyDescent="0.15">
      <c r="A9" t="s">
        <v>271</v>
      </c>
      <c r="B9" t="s">
        <v>257</v>
      </c>
      <c r="C9">
        <v>32.602850465588801</v>
      </c>
      <c r="D9">
        <v>14.8538429261944</v>
      </c>
      <c r="E9">
        <v>0.66338713863713195</v>
      </c>
      <c r="F9">
        <v>0.28924383177887297</v>
      </c>
      <c r="G9" t="s">
        <v>272</v>
      </c>
    </row>
    <row r="10" spans="1:7" x14ac:dyDescent="0.15">
      <c r="A10" t="s">
        <v>273</v>
      </c>
      <c r="B10" t="s">
        <v>257</v>
      </c>
      <c r="C10">
        <v>5.3162717897299503</v>
      </c>
      <c r="D10">
        <v>3.79247053434751</v>
      </c>
      <c r="E10">
        <v>0.442258092424755</v>
      </c>
      <c r="F10">
        <v>0.53028035826126696</v>
      </c>
      <c r="G10" t="s">
        <v>274</v>
      </c>
    </row>
    <row r="11" spans="1:7" x14ac:dyDescent="0.15">
      <c r="A11" t="s">
        <v>275</v>
      </c>
      <c r="B11" t="s">
        <v>257</v>
      </c>
      <c r="C11">
        <v>29.293742514838499</v>
      </c>
      <c r="D11">
        <v>17.487503019491299</v>
      </c>
      <c r="E11">
        <v>8.9004441100481895</v>
      </c>
      <c r="F11">
        <v>9.4004245328133607</v>
      </c>
      <c r="G11" t="s">
        <v>276</v>
      </c>
    </row>
    <row r="12" spans="1:7" x14ac:dyDescent="0.15">
      <c r="A12" t="s">
        <v>277</v>
      </c>
      <c r="B12" t="s">
        <v>257</v>
      </c>
      <c r="C12">
        <v>21.427830172891099</v>
      </c>
      <c r="D12">
        <v>31.7619407251604</v>
      </c>
      <c r="E12">
        <v>3.81447604716351</v>
      </c>
      <c r="F12">
        <v>3.76016981312535</v>
      </c>
      <c r="G12" t="s">
        <v>278</v>
      </c>
    </row>
    <row r="13" spans="1:7" x14ac:dyDescent="0.15">
      <c r="A13" t="s">
        <v>277</v>
      </c>
      <c r="B13" t="s">
        <v>257</v>
      </c>
      <c r="C13">
        <v>21.427830172891099</v>
      </c>
      <c r="D13">
        <v>31.7619407251604</v>
      </c>
      <c r="E13">
        <v>3.81447604716351</v>
      </c>
      <c r="F13">
        <v>3.76016981312535</v>
      </c>
      <c r="G13" t="s">
        <v>278</v>
      </c>
    </row>
    <row r="14" spans="1:7" x14ac:dyDescent="0.15">
      <c r="A14" t="s">
        <v>277</v>
      </c>
      <c r="B14" t="s">
        <v>257</v>
      </c>
      <c r="C14">
        <v>21.427830172891099</v>
      </c>
      <c r="D14">
        <v>31.7619407251604</v>
      </c>
      <c r="E14">
        <v>3.81447604716351</v>
      </c>
      <c r="F14">
        <v>3.76016981312535</v>
      </c>
      <c r="G14" t="s">
        <v>278</v>
      </c>
    </row>
    <row r="15" spans="1:7" x14ac:dyDescent="0.15">
      <c r="A15" t="s">
        <v>279</v>
      </c>
      <c r="B15" t="s">
        <v>257</v>
      </c>
      <c r="C15">
        <v>22.838269627309302</v>
      </c>
      <c r="D15">
        <v>15.9599801653791</v>
      </c>
      <c r="E15">
        <v>52.131172644567997</v>
      </c>
      <c r="F15">
        <v>43.820440514499197</v>
      </c>
      <c r="G15" t="s">
        <v>280</v>
      </c>
    </row>
    <row r="16" spans="1:7" x14ac:dyDescent="0.15">
      <c r="A16" t="s">
        <v>279</v>
      </c>
      <c r="B16" t="s">
        <v>257</v>
      </c>
      <c r="C16">
        <v>22.838269627309302</v>
      </c>
      <c r="D16">
        <v>15.9599801653791</v>
      </c>
      <c r="E16">
        <v>52.131172644567997</v>
      </c>
      <c r="F16">
        <v>43.820440514499197</v>
      </c>
      <c r="G16" t="s">
        <v>280</v>
      </c>
    </row>
    <row r="17" spans="1:7" x14ac:dyDescent="0.15">
      <c r="A17" t="s">
        <v>281</v>
      </c>
      <c r="B17" t="s">
        <v>257</v>
      </c>
      <c r="C17">
        <v>0.16274301397132501</v>
      </c>
      <c r="D17">
        <v>0.158019605597813</v>
      </c>
      <c r="E17">
        <v>1.0503629695087899</v>
      </c>
      <c r="F17">
        <v>0.43386574766830899</v>
      </c>
      <c r="G17" t="s">
        <v>282</v>
      </c>
    </row>
    <row r="18" spans="1:7" x14ac:dyDescent="0.15">
      <c r="A18" t="s">
        <v>283</v>
      </c>
      <c r="B18" t="s">
        <v>257</v>
      </c>
      <c r="C18">
        <v>0.86796274118039995</v>
      </c>
      <c r="D18">
        <v>2.15960127650344</v>
      </c>
      <c r="E18">
        <v>5.5282261553094299E-2</v>
      </c>
      <c r="F18">
        <v>0.14462191588943599</v>
      </c>
      <c r="G18" t="s">
        <v>284</v>
      </c>
    </row>
    <row r="19" spans="1:7" x14ac:dyDescent="0.15">
      <c r="A19" t="s">
        <v>285</v>
      </c>
      <c r="B19" t="s">
        <v>257</v>
      </c>
      <c r="C19">
        <v>2.2784021955985501</v>
      </c>
      <c r="D19">
        <v>3.9504901399453201</v>
      </c>
      <c r="E19">
        <v>0.27641130776547201</v>
      </c>
      <c r="F19">
        <v>0.81952419004013899</v>
      </c>
      <c r="G19" t="s">
        <v>286</v>
      </c>
    </row>
    <row r="20" spans="1:7" x14ac:dyDescent="0.15">
      <c r="A20" t="s">
        <v>287</v>
      </c>
      <c r="B20" t="s">
        <v>257</v>
      </c>
      <c r="C20">
        <v>85.982559048183404</v>
      </c>
      <c r="D20">
        <v>43.086679126337003</v>
      </c>
      <c r="E20">
        <v>25.595687099082699</v>
      </c>
      <c r="F20">
        <v>26.562225218359799</v>
      </c>
      <c r="G20" t="s">
        <v>288</v>
      </c>
    </row>
    <row r="21" spans="1:7" x14ac:dyDescent="0.15">
      <c r="A21" t="s">
        <v>289</v>
      </c>
      <c r="B21" t="s">
        <v>257</v>
      </c>
      <c r="C21">
        <v>86.687778775392502</v>
      </c>
      <c r="D21">
        <v>78.641090385844905</v>
      </c>
      <c r="E21">
        <v>27.6411307765472</v>
      </c>
      <c r="F21">
        <v>28.538724735515402</v>
      </c>
      <c r="G21" t="s">
        <v>290</v>
      </c>
    </row>
    <row r="22" spans="1:7" x14ac:dyDescent="0.15">
      <c r="A22" t="s">
        <v>291</v>
      </c>
      <c r="B22" t="s">
        <v>257</v>
      </c>
      <c r="C22">
        <v>10.252809880193499</v>
      </c>
      <c r="D22">
        <v>4.4772221586047003</v>
      </c>
      <c r="E22">
        <v>0.16584678465928299</v>
      </c>
      <c r="F22">
        <v>0</v>
      </c>
      <c r="G22" t="s">
        <v>292</v>
      </c>
    </row>
    <row r="23" spans="1:7" x14ac:dyDescent="0.15">
      <c r="A23" t="s">
        <v>293</v>
      </c>
      <c r="B23" t="s">
        <v>257</v>
      </c>
      <c r="C23">
        <v>33.3080701927978</v>
      </c>
      <c r="D23">
        <v>27.3373917684216</v>
      </c>
      <c r="E23">
        <v>10.3930651719817</v>
      </c>
      <c r="F23">
        <v>10.750229081114799</v>
      </c>
      <c r="G23" t="s">
        <v>294</v>
      </c>
    </row>
    <row r="24" spans="1:7" x14ac:dyDescent="0.15">
      <c r="A24" t="s">
        <v>295</v>
      </c>
      <c r="B24" t="s">
        <v>257</v>
      </c>
      <c r="C24">
        <v>94.987672487929999</v>
      </c>
      <c r="D24">
        <v>73.584463006714898</v>
      </c>
      <c r="E24">
        <v>34.3302844244716</v>
      </c>
      <c r="F24">
        <v>33.455869875756299</v>
      </c>
      <c r="G24" t="s">
        <v>296</v>
      </c>
    </row>
    <row r="25" spans="1:7" x14ac:dyDescent="0.15">
      <c r="A25" t="s">
        <v>297</v>
      </c>
      <c r="B25" t="s">
        <v>257</v>
      </c>
      <c r="C25">
        <v>6.7267112441480998</v>
      </c>
      <c r="D25">
        <v>5.1093005809959502</v>
      </c>
      <c r="E25">
        <v>2.4877017698892501</v>
      </c>
      <c r="F25">
        <v>2.36215795952746</v>
      </c>
      <c r="G25" t="s">
        <v>298</v>
      </c>
    </row>
    <row r="26" spans="1:7" x14ac:dyDescent="0.15">
      <c r="A26" t="s">
        <v>299</v>
      </c>
      <c r="B26" t="s">
        <v>257</v>
      </c>
      <c r="C26">
        <v>0.32548602794265002</v>
      </c>
      <c r="D26">
        <v>0.57940522052531396</v>
      </c>
      <c r="E26">
        <v>8.9557263716012798</v>
      </c>
      <c r="F26">
        <v>14.655020810129599</v>
      </c>
      <c r="G26" t="s">
        <v>300</v>
      </c>
    </row>
    <row r="27" spans="1:7" x14ac:dyDescent="0.15">
      <c r="A27" t="s">
        <v>77</v>
      </c>
      <c r="B27" t="s">
        <v>257</v>
      </c>
      <c r="C27">
        <v>3.0378695941313998</v>
      </c>
      <c r="D27">
        <v>0.57940522052531396</v>
      </c>
      <c r="E27">
        <v>5.1965325859908704</v>
      </c>
      <c r="F27">
        <v>6.2669496885422404</v>
      </c>
      <c r="G27" t="s">
        <v>78</v>
      </c>
    </row>
    <row r="28" spans="1:7" x14ac:dyDescent="0.15">
      <c r="A28" t="s">
        <v>301</v>
      </c>
      <c r="B28" t="s">
        <v>257</v>
      </c>
      <c r="C28">
        <v>0.86796274118039995</v>
      </c>
      <c r="D28">
        <v>0.316039211195626</v>
      </c>
      <c r="E28">
        <v>7.6289520943270199</v>
      </c>
      <c r="F28">
        <v>8.6773149533661798</v>
      </c>
      <c r="G28" t="s">
        <v>302</v>
      </c>
    </row>
    <row r="29" spans="1:7" x14ac:dyDescent="0.15">
      <c r="A29" t="s">
        <v>303</v>
      </c>
      <c r="B29" t="s">
        <v>257</v>
      </c>
      <c r="C29">
        <v>89.400162341581193</v>
      </c>
      <c r="D29">
        <v>34.658966827786998</v>
      </c>
      <c r="E29">
        <v>7.2972585250084503</v>
      </c>
      <c r="F29">
        <v>7.7613761527330798</v>
      </c>
      <c r="G29" t="s">
        <v>304</v>
      </c>
    </row>
    <row r="30" spans="1:7" x14ac:dyDescent="0.15">
      <c r="A30" t="s">
        <v>305</v>
      </c>
      <c r="B30" t="s">
        <v>257</v>
      </c>
      <c r="C30">
        <v>0.86796274118039995</v>
      </c>
      <c r="D30">
        <v>2.5283136895650098</v>
      </c>
      <c r="E30">
        <v>0.60810487708403804</v>
      </c>
      <c r="F30">
        <v>0.53028035826126696</v>
      </c>
      <c r="G30" t="s">
        <v>304</v>
      </c>
    </row>
    <row r="31" spans="1:7" x14ac:dyDescent="0.15">
      <c r="A31" t="s">
        <v>306</v>
      </c>
      <c r="B31" t="s">
        <v>257</v>
      </c>
      <c r="C31">
        <v>8.1371506985662503</v>
      </c>
      <c r="D31">
        <v>0.73742482612312699</v>
      </c>
      <c r="E31">
        <v>0.66338713863713195</v>
      </c>
      <c r="F31">
        <v>0.62669496885422404</v>
      </c>
      <c r="G31" t="s">
        <v>304</v>
      </c>
    </row>
    <row r="32" spans="1:7" x14ac:dyDescent="0.15">
      <c r="A32" t="s">
        <v>307</v>
      </c>
      <c r="B32" t="s">
        <v>257</v>
      </c>
      <c r="C32">
        <v>408.864698767292</v>
      </c>
      <c r="D32">
        <v>75.796737485084293</v>
      </c>
      <c r="E32">
        <v>3.26165343163257</v>
      </c>
      <c r="F32">
        <v>12.0518263241197</v>
      </c>
      <c r="G32" t="s">
        <v>304</v>
      </c>
    </row>
    <row r="33" spans="1:7" x14ac:dyDescent="0.15">
      <c r="A33" t="s">
        <v>308</v>
      </c>
      <c r="B33" t="s">
        <v>257</v>
      </c>
      <c r="C33">
        <v>311.218890384497</v>
      </c>
      <c r="D33">
        <v>52.357162654741998</v>
      </c>
      <c r="E33">
        <v>2.5982662929954299</v>
      </c>
      <c r="F33">
        <v>8.2916565109943505</v>
      </c>
      <c r="G33" t="s">
        <v>304</v>
      </c>
    </row>
    <row r="34" spans="1:7" x14ac:dyDescent="0.15">
      <c r="A34" t="s">
        <v>309</v>
      </c>
      <c r="B34" t="s">
        <v>257</v>
      </c>
      <c r="C34">
        <v>35.206738689129999</v>
      </c>
      <c r="D34">
        <v>37.345300122949801</v>
      </c>
      <c r="E34">
        <v>1.1056452310618901</v>
      </c>
      <c r="F34">
        <v>5.7366693302809804</v>
      </c>
      <c r="G34" t="s">
        <v>304</v>
      </c>
    </row>
    <row r="35" spans="1:7" x14ac:dyDescent="0.15">
      <c r="A35" t="s">
        <v>310</v>
      </c>
      <c r="B35" t="s">
        <v>257</v>
      </c>
      <c r="C35">
        <v>13.0736887890298</v>
      </c>
      <c r="D35">
        <v>12.167509631031599</v>
      </c>
      <c r="E35">
        <v>0.38697583087165999</v>
      </c>
      <c r="F35">
        <v>1.63904838008028</v>
      </c>
      <c r="G35" t="s">
        <v>304</v>
      </c>
    </row>
    <row r="36" spans="1:7" x14ac:dyDescent="0.15">
      <c r="A36" t="s">
        <v>311</v>
      </c>
      <c r="B36" t="s">
        <v>257</v>
      </c>
      <c r="C36">
        <v>12.422716733144499</v>
      </c>
      <c r="D36">
        <v>7.6376142705609604</v>
      </c>
      <c r="E36">
        <v>24.4900418680208</v>
      </c>
      <c r="F36">
        <v>25.598079112430199</v>
      </c>
      <c r="G36" t="s">
        <v>312</v>
      </c>
    </row>
    <row r="37" spans="1:7" x14ac:dyDescent="0.15">
      <c r="A37" t="s">
        <v>313</v>
      </c>
      <c r="B37" t="s">
        <v>257</v>
      </c>
      <c r="C37">
        <v>58.261999001734402</v>
      </c>
      <c r="D37">
        <v>23.7029408396719</v>
      </c>
      <c r="E37">
        <v>1.9348791543582999</v>
      </c>
      <c r="F37">
        <v>1.39801185359788</v>
      </c>
      <c r="G37" t="s">
        <v>314</v>
      </c>
    </row>
    <row r="38" spans="1:7" x14ac:dyDescent="0.15">
      <c r="A38" t="s">
        <v>315</v>
      </c>
      <c r="B38" t="s">
        <v>257</v>
      </c>
      <c r="C38">
        <v>48.171932135512201</v>
      </c>
      <c r="D38">
        <v>2.1069280746375099</v>
      </c>
      <c r="E38">
        <v>1.16092749261498</v>
      </c>
      <c r="F38">
        <v>0.96414610592957595</v>
      </c>
      <c r="G38" t="s">
        <v>274</v>
      </c>
    </row>
    <row r="39" spans="1:7" x14ac:dyDescent="0.15">
      <c r="A39" t="s">
        <v>316</v>
      </c>
      <c r="B39" t="s">
        <v>257</v>
      </c>
      <c r="C39">
        <v>10.361305222841001</v>
      </c>
      <c r="D39">
        <v>18.751659864273801</v>
      </c>
      <c r="E39">
        <v>48.924801474488497</v>
      </c>
      <c r="F39">
        <v>56.643583723362603</v>
      </c>
      <c r="G39" t="s">
        <v>268</v>
      </c>
    </row>
    <row r="40" spans="1:7" x14ac:dyDescent="0.15">
      <c r="A40" t="s">
        <v>317</v>
      </c>
      <c r="B40" t="s">
        <v>257</v>
      </c>
      <c r="C40">
        <v>0.59672438456152499</v>
      </c>
      <c r="D40">
        <v>1.6855424597099999</v>
      </c>
      <c r="E40">
        <v>4.3672986626944503</v>
      </c>
      <c r="F40">
        <v>4.00120633960774</v>
      </c>
      <c r="G40" t="s">
        <v>268</v>
      </c>
    </row>
    <row r="41" spans="1:7" x14ac:dyDescent="0.15">
      <c r="A41" t="s">
        <v>318</v>
      </c>
      <c r="B41" t="s">
        <v>257</v>
      </c>
      <c r="C41">
        <v>2.1699068529510002</v>
      </c>
      <c r="D41">
        <v>4.3718757548728204</v>
      </c>
      <c r="E41">
        <v>7.4078230481146399</v>
      </c>
      <c r="F41">
        <v>7.7613761527330798</v>
      </c>
      <c r="G41" t="s">
        <v>268</v>
      </c>
    </row>
    <row r="42" spans="1:7" x14ac:dyDescent="0.15">
      <c r="A42" t="s">
        <v>319</v>
      </c>
      <c r="B42" t="s">
        <v>257</v>
      </c>
      <c r="C42">
        <v>6.9979496007669804</v>
      </c>
      <c r="D42">
        <v>4.1085097455431399</v>
      </c>
      <c r="E42">
        <v>1.9901614159114001</v>
      </c>
      <c r="F42">
        <v>1.7354629906732399</v>
      </c>
      <c r="G42" t="s">
        <v>320</v>
      </c>
    </row>
    <row r="43" spans="1:7" x14ac:dyDescent="0.15">
      <c r="A43" t="s">
        <v>321</v>
      </c>
      <c r="B43" t="s">
        <v>257</v>
      </c>
      <c r="C43">
        <v>3.6888416500167001</v>
      </c>
      <c r="D43">
        <v>3.9504901399453201</v>
      </c>
      <c r="E43">
        <v>0.442258092424755</v>
      </c>
      <c r="F43">
        <v>9.6414610592957598E-2</v>
      </c>
      <c r="G43" t="s">
        <v>322</v>
      </c>
    </row>
    <row r="44" spans="1:7" x14ac:dyDescent="0.15">
      <c r="A44" t="s">
        <v>323</v>
      </c>
      <c r="B44" t="s">
        <v>257</v>
      </c>
      <c r="C44">
        <v>108.11560894828401</v>
      </c>
      <c r="D44">
        <v>188.41204307445901</v>
      </c>
      <c r="E44">
        <v>332.52280324186199</v>
      </c>
      <c r="F44">
        <v>216.98108113945099</v>
      </c>
      <c r="G44" t="s">
        <v>324</v>
      </c>
    </row>
    <row r="45" spans="1:7" x14ac:dyDescent="0.15">
      <c r="A45" t="s">
        <v>325</v>
      </c>
      <c r="B45" t="s">
        <v>257</v>
      </c>
      <c r="C45">
        <v>210.10123103698101</v>
      </c>
      <c r="D45">
        <v>60.837548155157997</v>
      </c>
      <c r="E45">
        <v>20.2333077284325</v>
      </c>
      <c r="F45">
        <v>19.620373255666902</v>
      </c>
      <c r="G45" t="s">
        <v>326</v>
      </c>
    </row>
    <row r="46" spans="1:7" x14ac:dyDescent="0.15">
      <c r="A46" t="s">
        <v>327</v>
      </c>
      <c r="B46" t="s">
        <v>257</v>
      </c>
      <c r="C46">
        <v>40.414515136212401</v>
      </c>
      <c r="D46">
        <v>13.431666475814099</v>
      </c>
      <c r="E46">
        <v>0.16584678465928299</v>
      </c>
      <c r="F46">
        <v>0.62669496885422404</v>
      </c>
      <c r="G46" t="s">
        <v>92</v>
      </c>
    </row>
    <row r="47" spans="1:7" x14ac:dyDescent="0.15">
      <c r="A47" t="s">
        <v>328</v>
      </c>
      <c r="B47" t="s">
        <v>257</v>
      </c>
      <c r="C47">
        <v>2.1156591816272301</v>
      </c>
      <c r="D47">
        <v>1.10613723918469</v>
      </c>
      <c r="E47">
        <v>0.110564523106189</v>
      </c>
      <c r="F47">
        <v>0.33745113707535201</v>
      </c>
      <c r="G47" t="s">
        <v>329</v>
      </c>
    </row>
    <row r="48" spans="1:7" x14ac:dyDescent="0.15">
      <c r="A48" t="s">
        <v>330</v>
      </c>
      <c r="B48" t="s">
        <v>257</v>
      </c>
      <c r="C48">
        <v>48.822904191397498</v>
      </c>
      <c r="D48">
        <v>29.0756074299976</v>
      </c>
      <c r="E48">
        <v>4.0908873549289799</v>
      </c>
      <c r="F48">
        <v>4.5314866978690098</v>
      </c>
      <c r="G48" t="s">
        <v>331</v>
      </c>
    </row>
    <row r="49" spans="1:7" x14ac:dyDescent="0.15">
      <c r="A49" t="s">
        <v>332</v>
      </c>
      <c r="B49" t="s">
        <v>257</v>
      </c>
      <c r="C49">
        <v>43.2896417163725</v>
      </c>
      <c r="D49">
        <v>21.1746271501069</v>
      </c>
      <c r="E49">
        <v>1.27149201572117</v>
      </c>
      <c r="F49">
        <v>1.3498045483014101</v>
      </c>
      <c r="G49" t="s">
        <v>333</v>
      </c>
    </row>
    <row r="50" spans="1:7" x14ac:dyDescent="0.15">
      <c r="A50" t="s">
        <v>334</v>
      </c>
      <c r="B50" t="s">
        <v>257</v>
      </c>
      <c r="C50">
        <v>3.4176032933978302</v>
      </c>
      <c r="D50">
        <v>2.58098689143094</v>
      </c>
      <c r="E50">
        <v>0</v>
      </c>
      <c r="F50">
        <v>0</v>
      </c>
      <c r="G50" t="s">
        <v>335</v>
      </c>
    </row>
    <row r="51" spans="1:7" x14ac:dyDescent="0.15">
      <c r="A51" t="s">
        <v>336</v>
      </c>
      <c r="B51" t="s">
        <v>257</v>
      </c>
      <c r="C51">
        <v>163.66522438382901</v>
      </c>
      <c r="D51">
        <v>159.07306963513199</v>
      </c>
      <c r="E51">
        <v>48.7036724282761</v>
      </c>
      <c r="F51">
        <v>49.605317150076701</v>
      </c>
      <c r="G51" t="s">
        <v>337</v>
      </c>
    </row>
    <row r="52" spans="1:7" x14ac:dyDescent="0.15">
      <c r="A52" t="s">
        <v>338</v>
      </c>
      <c r="B52" t="s">
        <v>257</v>
      </c>
      <c r="C52">
        <v>29.239494843514699</v>
      </c>
      <c r="D52">
        <v>14.1690913019372</v>
      </c>
      <c r="E52">
        <v>54.397745368244799</v>
      </c>
      <c r="F52">
        <v>65.658349813804094</v>
      </c>
      <c r="G52" t="s">
        <v>312</v>
      </c>
    </row>
    <row r="53" spans="1:7" x14ac:dyDescent="0.15">
      <c r="A53" t="s">
        <v>339</v>
      </c>
      <c r="B53" t="s">
        <v>257</v>
      </c>
      <c r="C53">
        <v>39.817790751650897</v>
      </c>
      <c r="D53">
        <v>28.1274897964107</v>
      </c>
      <c r="E53">
        <v>3.15108890852638</v>
      </c>
      <c r="F53">
        <v>2.6996090966028099</v>
      </c>
      <c r="G53" t="s">
        <v>314</v>
      </c>
    </row>
    <row r="54" spans="1:7" x14ac:dyDescent="0.15">
      <c r="A54" t="s">
        <v>340</v>
      </c>
      <c r="B54" t="s">
        <v>257</v>
      </c>
      <c r="C54">
        <v>62.113583665722402</v>
      </c>
      <c r="D54">
        <v>43.086679126337003</v>
      </c>
      <c r="E54">
        <v>13.765283126720499</v>
      </c>
      <c r="F54">
        <v>17.740288349104201</v>
      </c>
      <c r="G54" t="s">
        <v>274</v>
      </c>
    </row>
    <row r="55" spans="1:7" x14ac:dyDescent="0.15">
      <c r="A55" t="s">
        <v>341</v>
      </c>
      <c r="B55" t="s">
        <v>257</v>
      </c>
      <c r="C55">
        <v>227.94871490250301</v>
      </c>
      <c r="D55">
        <v>157.44020037728799</v>
      </c>
      <c r="E55">
        <v>4.0356050933758896</v>
      </c>
      <c r="F55">
        <v>4.2904501713866097</v>
      </c>
      <c r="G55" t="s">
        <v>274</v>
      </c>
    </row>
    <row r="56" spans="1:7" x14ac:dyDescent="0.15">
      <c r="A56" t="s">
        <v>342</v>
      </c>
      <c r="B56" t="s">
        <v>257</v>
      </c>
      <c r="C56">
        <v>150.645783266123</v>
      </c>
      <c r="D56">
        <v>76.060103494413994</v>
      </c>
      <c r="E56">
        <v>1.76903236969902</v>
      </c>
      <c r="F56">
        <v>2.1693287383415498</v>
      </c>
      <c r="G56" t="s">
        <v>274</v>
      </c>
    </row>
    <row r="57" spans="1:7" x14ac:dyDescent="0.15">
      <c r="A57" t="s">
        <v>343</v>
      </c>
      <c r="B57" t="s">
        <v>257</v>
      </c>
      <c r="C57">
        <v>30.324448269990199</v>
      </c>
      <c r="D57">
        <v>26.4946205385666</v>
      </c>
      <c r="E57">
        <v>5.0306858013315798</v>
      </c>
      <c r="F57">
        <v>5.2545962773161898</v>
      </c>
      <c r="G57" t="s">
        <v>274</v>
      </c>
    </row>
    <row r="58" spans="1:7" x14ac:dyDescent="0.15">
      <c r="A58" t="s">
        <v>344</v>
      </c>
      <c r="B58" t="s">
        <v>257</v>
      </c>
      <c r="C58">
        <v>43.398137059020002</v>
      </c>
      <c r="D58">
        <v>5.7940522052531396</v>
      </c>
      <c r="E58">
        <v>4.31201640114136</v>
      </c>
      <c r="F58">
        <v>4.7725232243514002</v>
      </c>
      <c r="G58" t="s">
        <v>337</v>
      </c>
    </row>
    <row r="59" spans="1:7" x14ac:dyDescent="0.15">
      <c r="A59" t="s">
        <v>345</v>
      </c>
      <c r="B59" t="s">
        <v>257</v>
      </c>
      <c r="C59">
        <v>67.755341483395</v>
      </c>
      <c r="D59">
        <v>12.7995880534228</v>
      </c>
      <c r="E59">
        <v>5.5282261553094299E-2</v>
      </c>
      <c r="F59">
        <v>4.8207305296478799E-2</v>
      </c>
      <c r="G59" t="s">
        <v>346</v>
      </c>
    </row>
    <row r="60" spans="1:7" x14ac:dyDescent="0.15">
      <c r="A60" t="s">
        <v>347</v>
      </c>
      <c r="B60" t="s">
        <v>257</v>
      </c>
      <c r="C60">
        <v>93.739976047483196</v>
      </c>
      <c r="D60">
        <v>17.171463808295702</v>
      </c>
      <c r="E60">
        <v>4.0908873549289799</v>
      </c>
      <c r="F60">
        <v>2.7960237071957699</v>
      </c>
      <c r="G60" t="s">
        <v>348</v>
      </c>
    </row>
    <row r="61" spans="1:7" x14ac:dyDescent="0.15">
      <c r="A61" t="s">
        <v>349</v>
      </c>
      <c r="B61" t="s">
        <v>257</v>
      </c>
      <c r="C61">
        <v>233.31923436355601</v>
      </c>
      <c r="D61">
        <v>120.726978676729</v>
      </c>
      <c r="E61">
        <v>1.2162097541680801</v>
      </c>
      <c r="F61">
        <v>2.5549871807133799</v>
      </c>
      <c r="G61" t="s">
        <v>350</v>
      </c>
    </row>
    <row r="62" spans="1:7" x14ac:dyDescent="0.15">
      <c r="A62" t="s">
        <v>349</v>
      </c>
      <c r="B62" t="s">
        <v>257</v>
      </c>
      <c r="C62">
        <v>233.31923436355601</v>
      </c>
      <c r="D62">
        <v>120.726978676729</v>
      </c>
      <c r="E62">
        <v>1.2162097541680801</v>
      </c>
      <c r="F62">
        <v>2.5549871807133799</v>
      </c>
      <c r="G62" t="s">
        <v>350</v>
      </c>
    </row>
    <row r="63" spans="1:7" x14ac:dyDescent="0.15">
      <c r="A63" t="s">
        <v>349</v>
      </c>
      <c r="B63" t="s">
        <v>257</v>
      </c>
      <c r="C63">
        <v>233.31923436355601</v>
      </c>
      <c r="D63">
        <v>120.726978676729</v>
      </c>
      <c r="E63">
        <v>1.2162097541680801</v>
      </c>
      <c r="F63">
        <v>2.5549871807133799</v>
      </c>
      <c r="G63" t="s">
        <v>350</v>
      </c>
    </row>
    <row r="64" spans="1:7" x14ac:dyDescent="0.15">
      <c r="A64" t="s">
        <v>351</v>
      </c>
      <c r="B64" t="s">
        <v>257</v>
      </c>
      <c r="C64">
        <v>16.382796739780101</v>
      </c>
      <c r="D64">
        <v>11.008699189981</v>
      </c>
      <c r="E64">
        <v>21.5600820057068</v>
      </c>
      <c r="F64">
        <v>27.285334797807</v>
      </c>
      <c r="G64" t="s">
        <v>352</v>
      </c>
    </row>
    <row r="65" spans="1:7" x14ac:dyDescent="0.15">
      <c r="A65" t="s">
        <v>353</v>
      </c>
      <c r="B65" t="s">
        <v>257</v>
      </c>
      <c r="C65">
        <v>1.5731824683894799</v>
      </c>
      <c r="D65">
        <v>1.7382156615759401</v>
      </c>
      <c r="E65">
        <v>4.53314544735374</v>
      </c>
      <c r="F65">
        <v>5.3510108879091396</v>
      </c>
      <c r="G65" t="s">
        <v>268</v>
      </c>
    </row>
    <row r="66" spans="1:7" x14ac:dyDescent="0.15">
      <c r="A66" t="s">
        <v>354</v>
      </c>
      <c r="B66" t="s">
        <v>257</v>
      </c>
      <c r="C66">
        <v>57.8822653024679</v>
      </c>
      <c r="D66">
        <v>25.230463693784099</v>
      </c>
      <c r="E66">
        <v>79.772303421115097</v>
      </c>
      <c r="F66">
        <v>91.7385019791991</v>
      </c>
      <c r="G66" t="s">
        <v>355</v>
      </c>
    </row>
    <row r="67" spans="1:7" x14ac:dyDescent="0.15">
      <c r="A67" t="s">
        <v>356</v>
      </c>
      <c r="B67" t="s">
        <v>257</v>
      </c>
      <c r="C67">
        <v>21.807563872157601</v>
      </c>
      <c r="D67">
        <v>11.746124016104099</v>
      </c>
      <c r="E67">
        <v>3.8697583087165999</v>
      </c>
      <c r="F67">
        <v>3.6155478972359099</v>
      </c>
      <c r="G67" t="s">
        <v>357</v>
      </c>
    </row>
    <row r="68" spans="1:7" x14ac:dyDescent="0.15">
      <c r="A68" t="s">
        <v>358</v>
      </c>
      <c r="B68" t="s">
        <v>257</v>
      </c>
      <c r="C68">
        <v>234.024454090765</v>
      </c>
      <c r="D68">
        <v>329.99760969009901</v>
      </c>
      <c r="E68">
        <v>9.7849602948977008</v>
      </c>
      <c r="F68">
        <v>12.003619018823199</v>
      </c>
      <c r="G68" t="s">
        <v>300</v>
      </c>
    </row>
    <row r="69" spans="1:7" x14ac:dyDescent="0.15">
      <c r="A69" t="s">
        <v>359</v>
      </c>
      <c r="B69" t="s">
        <v>257</v>
      </c>
      <c r="C69">
        <v>4.9907857617872997</v>
      </c>
      <c r="D69">
        <v>2.7390064970287602</v>
      </c>
      <c r="E69">
        <v>0.16584678465928299</v>
      </c>
      <c r="F69">
        <v>0.28924383177887297</v>
      </c>
      <c r="G69" t="s">
        <v>360</v>
      </c>
    </row>
    <row r="70" spans="1:7" x14ac:dyDescent="0.15">
      <c r="A70" t="s">
        <v>361</v>
      </c>
      <c r="B70" t="s">
        <v>257</v>
      </c>
      <c r="C70">
        <v>5.6960054889963798</v>
      </c>
      <c r="D70">
        <v>3.5817777268837601</v>
      </c>
      <c r="E70">
        <v>1.1056452310618901</v>
      </c>
      <c r="F70">
        <v>1.39801185359788</v>
      </c>
      <c r="G70" t="s">
        <v>266</v>
      </c>
    </row>
    <row r="71" spans="1:7" x14ac:dyDescent="0.15">
      <c r="A71" t="s">
        <v>362</v>
      </c>
      <c r="B71" t="s">
        <v>257</v>
      </c>
      <c r="C71">
        <v>115.167806220374</v>
      </c>
      <c r="D71">
        <v>145.27269074625599</v>
      </c>
      <c r="E71">
        <v>38.034195948528897</v>
      </c>
      <c r="F71">
        <v>46.905708053473901</v>
      </c>
      <c r="G71" t="s">
        <v>266</v>
      </c>
    </row>
    <row r="72" spans="1:7" x14ac:dyDescent="0.15">
      <c r="A72" t="s">
        <v>363</v>
      </c>
      <c r="B72" t="s">
        <v>257</v>
      </c>
      <c r="C72">
        <v>13.4534224882962</v>
      </c>
      <c r="D72">
        <v>3.3710849194200101</v>
      </c>
      <c r="E72">
        <v>0.110564523106189</v>
      </c>
      <c r="F72">
        <v>0.33745113707535201</v>
      </c>
      <c r="G72" t="s">
        <v>266</v>
      </c>
    </row>
    <row r="73" spans="1:7" x14ac:dyDescent="0.15">
      <c r="A73" t="s">
        <v>364</v>
      </c>
      <c r="B73" t="s">
        <v>257</v>
      </c>
      <c r="C73">
        <v>3.1463649367789501</v>
      </c>
      <c r="D73">
        <v>3.3184117175540702</v>
      </c>
      <c r="E73">
        <v>0.99508070795569803</v>
      </c>
      <c r="F73">
        <v>0.72310957944718202</v>
      </c>
      <c r="G73" t="s">
        <v>266</v>
      </c>
    </row>
    <row r="74" spans="1:7" x14ac:dyDescent="0.15">
      <c r="A74" t="s">
        <v>365</v>
      </c>
      <c r="B74" t="s">
        <v>257</v>
      </c>
      <c r="C74">
        <v>5.8045008316439297</v>
      </c>
      <c r="D74">
        <v>1.3695032485143801</v>
      </c>
      <c r="E74">
        <v>9.7849602948977008</v>
      </c>
      <c r="F74">
        <v>12.485692071788</v>
      </c>
      <c r="G74" t="s">
        <v>366</v>
      </c>
    </row>
    <row r="75" spans="1:7" x14ac:dyDescent="0.15">
      <c r="A75" t="s">
        <v>367</v>
      </c>
      <c r="B75" t="s">
        <v>257</v>
      </c>
      <c r="C75">
        <v>7.48617864268095</v>
      </c>
      <c r="D75">
        <v>1.5275228541121899</v>
      </c>
      <c r="E75">
        <v>5.5282261553094299E-2</v>
      </c>
      <c r="F75">
        <v>0.14462191588943599</v>
      </c>
      <c r="G75" t="s">
        <v>368</v>
      </c>
    </row>
    <row r="76" spans="1:7" x14ac:dyDescent="0.15">
      <c r="A76" t="s">
        <v>369</v>
      </c>
      <c r="B76" t="s">
        <v>257</v>
      </c>
      <c r="C76">
        <v>37.2681501994334</v>
      </c>
      <c r="D76">
        <v>6.5841502332422097</v>
      </c>
      <c r="E76">
        <v>0.442258092424755</v>
      </c>
      <c r="F76">
        <v>9.6414610592957598E-2</v>
      </c>
      <c r="G76" t="s">
        <v>370</v>
      </c>
    </row>
    <row r="77" spans="1:7" x14ac:dyDescent="0.15">
      <c r="A77" t="s">
        <v>371</v>
      </c>
      <c r="B77" t="s">
        <v>257</v>
      </c>
      <c r="C77">
        <v>0.10849534264754999</v>
      </c>
      <c r="D77">
        <v>0.105346403731875</v>
      </c>
      <c r="E77">
        <v>0.60810487708403804</v>
      </c>
      <c r="F77">
        <v>0.33745113707535201</v>
      </c>
      <c r="G77" t="s">
        <v>268</v>
      </c>
    </row>
    <row r="78" spans="1:7" x14ac:dyDescent="0.15">
      <c r="A78" t="s">
        <v>372</v>
      </c>
      <c r="B78" t="s">
        <v>257</v>
      </c>
      <c r="C78">
        <v>9.2221041250417493</v>
      </c>
      <c r="D78">
        <v>9.1124639228072102</v>
      </c>
      <c r="E78">
        <v>37.923631425422698</v>
      </c>
      <c r="F78">
        <v>35.914442445876702</v>
      </c>
      <c r="G78" t="s">
        <v>373</v>
      </c>
    </row>
    <row r="79" spans="1:7" x14ac:dyDescent="0.15">
      <c r="A79" t="s">
        <v>374</v>
      </c>
      <c r="B79" t="s">
        <v>257</v>
      </c>
      <c r="C79">
        <v>1.3019441117706001</v>
      </c>
      <c r="D79">
        <v>0.68475162425718905</v>
      </c>
      <c r="E79">
        <v>1.6031855850397401</v>
      </c>
      <c r="F79">
        <v>2.5067798754169002</v>
      </c>
      <c r="G79" t="s">
        <v>375</v>
      </c>
    </row>
    <row r="80" spans="1:7" x14ac:dyDescent="0.15">
      <c r="A80" t="s">
        <v>376</v>
      </c>
      <c r="B80" t="s">
        <v>257</v>
      </c>
      <c r="C80">
        <v>166.974332334579</v>
      </c>
      <c r="D80">
        <v>159.33643564446101</v>
      </c>
      <c r="E80">
        <v>789.20956593197502</v>
      </c>
      <c r="F80">
        <v>523.14567707738797</v>
      </c>
      <c r="G80" t="s">
        <v>377</v>
      </c>
    </row>
    <row r="81" spans="1:7" x14ac:dyDescent="0.15">
      <c r="A81" t="s">
        <v>378</v>
      </c>
      <c r="B81" t="s">
        <v>257</v>
      </c>
      <c r="C81">
        <v>125.040882401301</v>
      </c>
      <c r="D81">
        <v>1.9489084690396901</v>
      </c>
      <c r="E81">
        <v>0.49754035397784901</v>
      </c>
      <c r="F81">
        <v>0.57848766355774495</v>
      </c>
      <c r="G81" t="s">
        <v>379</v>
      </c>
    </row>
    <row r="82" spans="1:7" x14ac:dyDescent="0.15">
      <c r="A82" t="s">
        <v>380</v>
      </c>
      <c r="B82" t="s">
        <v>257</v>
      </c>
      <c r="C82">
        <v>69.057285595165595</v>
      </c>
      <c r="D82">
        <v>43.771430750594199</v>
      </c>
      <c r="E82">
        <v>8.62403280228272</v>
      </c>
      <c r="F82">
        <v>7.66496154214013</v>
      </c>
      <c r="G82" t="s">
        <v>337</v>
      </c>
    </row>
    <row r="83" spans="1:7" x14ac:dyDescent="0.15">
      <c r="A83" t="s">
        <v>381</v>
      </c>
      <c r="B83" t="s">
        <v>257</v>
      </c>
      <c r="C83">
        <v>225.507569692933</v>
      </c>
      <c r="D83">
        <v>141.901605826836</v>
      </c>
      <c r="E83">
        <v>7.9053634020924903</v>
      </c>
      <c r="F83">
        <v>8.1470345951049108</v>
      </c>
      <c r="G83" t="s">
        <v>382</v>
      </c>
    </row>
    <row r="84" spans="1:7" x14ac:dyDescent="0.15">
      <c r="A84" t="s">
        <v>383</v>
      </c>
      <c r="B84" t="s">
        <v>257</v>
      </c>
      <c r="C84">
        <v>71.986659846649403</v>
      </c>
      <c r="D84">
        <v>24.809078078856601</v>
      </c>
      <c r="E84">
        <v>11.775121710809101</v>
      </c>
      <c r="F84">
        <v>12.341070155898599</v>
      </c>
      <c r="G84" t="s">
        <v>384</v>
      </c>
    </row>
    <row r="85" spans="1:7" x14ac:dyDescent="0.15">
      <c r="A85" t="s">
        <v>385</v>
      </c>
      <c r="B85" t="s">
        <v>257</v>
      </c>
      <c r="C85">
        <v>11.4462586493165</v>
      </c>
      <c r="D85">
        <v>15.749287357915399</v>
      </c>
      <c r="E85">
        <v>30.460526115754998</v>
      </c>
      <c r="F85">
        <v>25.598079112430199</v>
      </c>
      <c r="G85" t="s">
        <v>302</v>
      </c>
    </row>
    <row r="86" spans="1:7" x14ac:dyDescent="0.15">
      <c r="A86" t="s">
        <v>386</v>
      </c>
      <c r="B86" t="s">
        <v>257</v>
      </c>
      <c r="C86">
        <v>12.368469061820701</v>
      </c>
      <c r="D86">
        <v>2.4756404876990699</v>
      </c>
      <c r="E86">
        <v>0.33169356931856597</v>
      </c>
      <c r="F86">
        <v>0.33745113707535201</v>
      </c>
      <c r="G86" t="s">
        <v>387</v>
      </c>
    </row>
    <row r="87" spans="1:7" x14ac:dyDescent="0.15">
      <c r="A87" t="s">
        <v>388</v>
      </c>
      <c r="B87" t="s">
        <v>257</v>
      </c>
      <c r="C87">
        <v>19.5834093478828</v>
      </c>
      <c r="D87">
        <v>19.067699075469399</v>
      </c>
      <c r="E87">
        <v>3.2063711700794699</v>
      </c>
      <c r="F87">
        <v>2.7478164018992901</v>
      </c>
      <c r="G87" t="s">
        <v>389</v>
      </c>
    </row>
    <row r="88" spans="1:7" x14ac:dyDescent="0.15">
      <c r="A88" t="s">
        <v>390</v>
      </c>
      <c r="B88" t="s">
        <v>257</v>
      </c>
      <c r="C88">
        <v>11.5005063206403</v>
      </c>
      <c r="D88">
        <v>1.3168300466484399</v>
      </c>
      <c r="E88">
        <v>0.221129046212377</v>
      </c>
      <c r="F88">
        <v>0.57848766355774495</v>
      </c>
      <c r="G88" t="s">
        <v>391</v>
      </c>
    </row>
    <row r="89" spans="1:7" x14ac:dyDescent="0.15">
      <c r="A89" t="s">
        <v>392</v>
      </c>
      <c r="B89" t="s">
        <v>257</v>
      </c>
      <c r="C89">
        <v>4.3940613772257704</v>
      </c>
      <c r="D89">
        <v>5.0566273791300098</v>
      </c>
      <c r="E89">
        <v>0.49754035397784901</v>
      </c>
      <c r="F89">
        <v>0.28924383177887297</v>
      </c>
      <c r="G89" t="s">
        <v>393</v>
      </c>
    </row>
    <row r="90" spans="1:7" x14ac:dyDescent="0.15">
      <c r="A90" t="s">
        <v>394</v>
      </c>
      <c r="B90" t="s">
        <v>257</v>
      </c>
      <c r="C90">
        <v>22.1330499001002</v>
      </c>
      <c r="D90">
        <v>15.4859213485857</v>
      </c>
      <c r="E90">
        <v>1.7137501081459201</v>
      </c>
      <c r="F90">
        <v>2.8442310124922501</v>
      </c>
      <c r="G90" t="s">
        <v>395</v>
      </c>
    </row>
    <row r="91" spans="1:7" x14ac:dyDescent="0.15">
      <c r="A91" t="s">
        <v>396</v>
      </c>
      <c r="B91" t="s">
        <v>257</v>
      </c>
      <c r="C91">
        <v>46.924235695065398</v>
      </c>
      <c r="D91">
        <v>23.650267637805999</v>
      </c>
      <c r="E91">
        <v>10.835323264406499</v>
      </c>
      <c r="F91">
        <v>12.389277461195</v>
      </c>
      <c r="G91" t="s">
        <v>397</v>
      </c>
    </row>
    <row r="92" spans="1:7" x14ac:dyDescent="0.15">
      <c r="A92" t="s">
        <v>396</v>
      </c>
      <c r="B92" t="s">
        <v>257</v>
      </c>
      <c r="C92">
        <v>46.924235695065398</v>
      </c>
      <c r="D92">
        <v>23.650267637805999</v>
      </c>
      <c r="E92">
        <v>10.835323264406499</v>
      </c>
      <c r="F92">
        <v>12.389277461195</v>
      </c>
      <c r="G92" t="s">
        <v>397</v>
      </c>
    </row>
    <row r="93" spans="1:7" x14ac:dyDescent="0.15">
      <c r="A93" t="s">
        <v>396</v>
      </c>
      <c r="B93" t="s">
        <v>257</v>
      </c>
      <c r="C93">
        <v>46.924235695065398</v>
      </c>
      <c r="D93">
        <v>23.650267637805999</v>
      </c>
      <c r="E93">
        <v>10.835323264406499</v>
      </c>
      <c r="F93">
        <v>12.389277461195</v>
      </c>
      <c r="G93" t="s">
        <v>397</v>
      </c>
    </row>
    <row r="94" spans="1:7" x14ac:dyDescent="0.15">
      <c r="A94" t="s">
        <v>398</v>
      </c>
      <c r="B94" t="s">
        <v>257</v>
      </c>
      <c r="C94">
        <v>3.79733699266425</v>
      </c>
      <c r="D94">
        <v>7.4269214630972096</v>
      </c>
      <c r="E94">
        <v>20.896694867069701</v>
      </c>
      <c r="F94">
        <v>22.657433489344999</v>
      </c>
      <c r="G94" t="s">
        <v>399</v>
      </c>
    </row>
    <row r="95" spans="1:7" x14ac:dyDescent="0.15">
      <c r="A95" t="s">
        <v>400</v>
      </c>
      <c r="B95" t="s">
        <v>257</v>
      </c>
      <c r="C95">
        <v>49.528123918606603</v>
      </c>
      <c r="D95">
        <v>5.1619737828618897</v>
      </c>
      <c r="E95">
        <v>2.54298403144234</v>
      </c>
      <c r="F95">
        <v>2.98885292838168</v>
      </c>
      <c r="G95" t="s">
        <v>399</v>
      </c>
    </row>
    <row r="96" spans="1:7" x14ac:dyDescent="0.15">
      <c r="A96" t="s">
        <v>401</v>
      </c>
      <c r="B96" t="s">
        <v>257</v>
      </c>
      <c r="C96">
        <v>0.32548602794265002</v>
      </c>
      <c r="D96">
        <v>0.47405881679343898</v>
      </c>
      <c r="E96">
        <v>0.884516184849509</v>
      </c>
      <c r="F96">
        <v>1.1087680218190099</v>
      </c>
      <c r="G96" t="s">
        <v>399</v>
      </c>
    </row>
    <row r="97" spans="1:7" x14ac:dyDescent="0.15">
      <c r="A97" t="s">
        <v>402</v>
      </c>
      <c r="B97" t="s">
        <v>257</v>
      </c>
      <c r="C97">
        <v>218.72661077746099</v>
      </c>
      <c r="D97">
        <v>11.746124016104099</v>
      </c>
      <c r="E97">
        <v>22.444598190556299</v>
      </c>
      <c r="F97">
        <v>24.730347617093599</v>
      </c>
      <c r="G97" t="s">
        <v>399</v>
      </c>
    </row>
    <row r="98" spans="1:7" x14ac:dyDescent="0.15">
      <c r="A98" t="s">
        <v>403</v>
      </c>
      <c r="B98" t="s">
        <v>257</v>
      </c>
      <c r="C98">
        <v>36.128949101634099</v>
      </c>
      <c r="D98">
        <v>11.008699189981</v>
      </c>
      <c r="E98">
        <v>35.7123409632989</v>
      </c>
      <c r="F98">
        <v>47.339573801142201</v>
      </c>
      <c r="G98" t="s">
        <v>404</v>
      </c>
    </row>
    <row r="99" spans="1:7" x14ac:dyDescent="0.15">
      <c r="A99" t="s">
        <v>405</v>
      </c>
      <c r="B99" t="s">
        <v>257</v>
      </c>
      <c r="C99">
        <v>1.3561917830943799</v>
      </c>
      <c r="D99">
        <v>1.2641568447825</v>
      </c>
      <c r="E99">
        <v>3.42750021629185</v>
      </c>
      <c r="F99">
        <v>4.3386574766830899</v>
      </c>
      <c r="G99" t="s">
        <v>406</v>
      </c>
    </row>
    <row r="100" spans="1:7" x14ac:dyDescent="0.15">
      <c r="A100" t="s">
        <v>407</v>
      </c>
      <c r="B100" t="s">
        <v>257</v>
      </c>
      <c r="C100">
        <v>92.275288921741307</v>
      </c>
      <c r="D100">
        <v>96.497305818397805</v>
      </c>
      <c r="E100">
        <v>3.42750021629185</v>
      </c>
      <c r="F100">
        <v>5.8330839408739301</v>
      </c>
      <c r="G100" t="s">
        <v>408</v>
      </c>
    </row>
    <row r="101" spans="1:7" x14ac:dyDescent="0.15">
      <c r="A101" t="s">
        <v>409</v>
      </c>
      <c r="B101" t="s">
        <v>257</v>
      </c>
      <c r="C101">
        <v>14.4841282434479</v>
      </c>
      <c r="D101">
        <v>18.646313460541901</v>
      </c>
      <c r="E101">
        <v>3.2063711700794699</v>
      </c>
      <c r="F101">
        <v>2.4103652648239402</v>
      </c>
      <c r="G101" t="s">
        <v>300</v>
      </c>
    </row>
    <row r="102" spans="1:7" x14ac:dyDescent="0.15">
      <c r="A102" t="s">
        <v>410</v>
      </c>
      <c r="B102" t="s">
        <v>257</v>
      </c>
      <c r="C102">
        <v>156.01630272717699</v>
      </c>
      <c r="D102">
        <v>217.90903611938401</v>
      </c>
      <c r="E102">
        <v>2.15600820057068</v>
      </c>
      <c r="F102">
        <v>4.6761086137584398</v>
      </c>
      <c r="G102" t="s">
        <v>408</v>
      </c>
    </row>
    <row r="103" spans="1:7" x14ac:dyDescent="0.15">
      <c r="A103" t="s">
        <v>411</v>
      </c>
      <c r="B103" t="s">
        <v>257</v>
      </c>
      <c r="C103">
        <v>34.176032933978199</v>
      </c>
      <c r="D103">
        <v>29.707685852388799</v>
      </c>
      <c r="E103">
        <v>4.5884277089068304</v>
      </c>
      <c r="F103">
        <v>7.1828884891753404</v>
      </c>
      <c r="G103" t="s">
        <v>292</v>
      </c>
    </row>
    <row r="104" spans="1:7" x14ac:dyDescent="0.15">
      <c r="A104" t="s">
        <v>412</v>
      </c>
      <c r="B104" t="s">
        <v>257</v>
      </c>
      <c r="C104">
        <v>142.183146539614</v>
      </c>
      <c r="D104">
        <v>44.350835971119501</v>
      </c>
      <c r="E104">
        <v>7.46310530966774</v>
      </c>
      <c r="F104">
        <v>8.9183514798485692</v>
      </c>
      <c r="G104" t="s">
        <v>413</v>
      </c>
    </row>
    <row r="105" spans="1:7" x14ac:dyDescent="0.15">
      <c r="A105" t="s">
        <v>414</v>
      </c>
      <c r="B105" t="s">
        <v>257</v>
      </c>
      <c r="C105">
        <v>4.8280427478159798</v>
      </c>
      <c r="D105">
        <v>11.4827580067744</v>
      </c>
      <c r="E105">
        <v>61.031616754616103</v>
      </c>
      <c r="F105">
        <v>39.722819564298497</v>
      </c>
      <c r="G105" t="s">
        <v>415</v>
      </c>
    </row>
    <row r="106" spans="1:7" x14ac:dyDescent="0.15">
      <c r="A106" t="s">
        <v>416</v>
      </c>
      <c r="B106" t="s">
        <v>257</v>
      </c>
      <c r="C106">
        <v>6.1299868595865696</v>
      </c>
      <c r="D106">
        <v>3.3184117175540702</v>
      </c>
      <c r="E106">
        <v>9.2874199409198503</v>
      </c>
      <c r="F106">
        <v>7.9542053739189997</v>
      </c>
      <c r="G106" t="s">
        <v>417</v>
      </c>
    </row>
    <row r="107" spans="1:7" x14ac:dyDescent="0.15">
      <c r="A107" t="s">
        <v>418</v>
      </c>
      <c r="B107" t="s">
        <v>257</v>
      </c>
      <c r="C107">
        <v>2.22415452427478</v>
      </c>
      <c r="D107">
        <v>1.10613723918469</v>
      </c>
      <c r="E107">
        <v>0.49754035397784901</v>
      </c>
      <c r="F107">
        <v>0.43386574766830899</v>
      </c>
      <c r="G107" t="s">
        <v>419</v>
      </c>
    </row>
    <row r="108" spans="1:7" x14ac:dyDescent="0.15">
      <c r="A108" t="s">
        <v>420</v>
      </c>
      <c r="B108" t="s">
        <v>257</v>
      </c>
      <c r="C108">
        <v>15.2978433133046</v>
      </c>
      <c r="D108">
        <v>37.450646526681702</v>
      </c>
      <c r="E108">
        <v>62.2478265087842</v>
      </c>
      <c r="F108">
        <v>72.310957944718197</v>
      </c>
      <c r="G108" t="s">
        <v>421</v>
      </c>
    </row>
    <row r="109" spans="1:7" x14ac:dyDescent="0.15">
      <c r="A109" t="s">
        <v>422</v>
      </c>
      <c r="B109" t="s">
        <v>257</v>
      </c>
      <c r="C109">
        <v>132.03883200206801</v>
      </c>
      <c r="D109">
        <v>124.62479561480799</v>
      </c>
      <c r="E109">
        <v>32.948227885644201</v>
      </c>
      <c r="F109">
        <v>29.7921146732239</v>
      </c>
      <c r="G109" t="s">
        <v>423</v>
      </c>
    </row>
    <row r="110" spans="1:7" x14ac:dyDescent="0.15">
      <c r="A110" t="s">
        <v>424</v>
      </c>
      <c r="B110" t="s">
        <v>257</v>
      </c>
      <c r="C110">
        <v>1.4646871257419301</v>
      </c>
      <c r="D110">
        <v>0.632078422391252</v>
      </c>
      <c r="E110">
        <v>2.7088308161016199</v>
      </c>
      <c r="F110">
        <v>2.6996090966028099</v>
      </c>
      <c r="G110" t="s">
        <v>92</v>
      </c>
    </row>
    <row r="111" spans="1:7" x14ac:dyDescent="0.15">
      <c r="A111" t="s">
        <v>425</v>
      </c>
      <c r="B111" t="s">
        <v>257</v>
      </c>
      <c r="C111">
        <v>7.5946739853284999</v>
      </c>
      <c r="D111">
        <v>1.42217645038032</v>
      </c>
      <c r="E111">
        <v>0.27641130776547201</v>
      </c>
      <c r="F111">
        <v>0.14462191588943599</v>
      </c>
      <c r="G111" t="s">
        <v>348</v>
      </c>
    </row>
    <row r="112" spans="1:7" x14ac:dyDescent="0.15">
      <c r="A112" t="s">
        <v>426</v>
      </c>
      <c r="B112" t="s">
        <v>257</v>
      </c>
      <c r="C112">
        <v>26.255872920707102</v>
      </c>
      <c r="D112">
        <v>13.958398494473499</v>
      </c>
      <c r="E112">
        <v>2.8193953392078099</v>
      </c>
      <c r="F112">
        <v>2.0729141277485899</v>
      </c>
      <c r="G112" t="s">
        <v>331</v>
      </c>
    </row>
    <row r="113" spans="1:7" x14ac:dyDescent="0.15">
      <c r="A113" t="s">
        <v>427</v>
      </c>
      <c r="B113" t="s">
        <v>257</v>
      </c>
      <c r="C113">
        <v>176.630417830211</v>
      </c>
      <c r="D113">
        <v>118.25133818902999</v>
      </c>
      <c r="E113">
        <v>15.479033234866399</v>
      </c>
      <c r="F113">
        <v>14.655020810129599</v>
      </c>
      <c r="G113" t="s">
        <v>92</v>
      </c>
    </row>
    <row r="114" spans="1:7" x14ac:dyDescent="0.15">
      <c r="A114" t="s">
        <v>428</v>
      </c>
      <c r="B114" t="s">
        <v>257</v>
      </c>
      <c r="C114">
        <v>2.4953928808936499</v>
      </c>
      <c r="D114">
        <v>1.79088886344188</v>
      </c>
      <c r="E114">
        <v>16.197702635056601</v>
      </c>
      <c r="F114">
        <v>20.921970498671801</v>
      </c>
      <c r="G114" t="s">
        <v>274</v>
      </c>
    </row>
    <row r="115" spans="1:7" x14ac:dyDescent="0.15">
      <c r="A115" t="s">
        <v>429</v>
      </c>
      <c r="B115" t="s">
        <v>257</v>
      </c>
      <c r="C115">
        <v>5.8045008316439297</v>
      </c>
      <c r="D115">
        <v>2.37029408396719</v>
      </c>
      <c r="E115">
        <v>1.16092749261498</v>
      </c>
      <c r="F115">
        <v>1.0605607165225299</v>
      </c>
      <c r="G115" t="s">
        <v>430</v>
      </c>
    </row>
    <row r="116" spans="1:7" x14ac:dyDescent="0.15">
      <c r="A116" t="s">
        <v>431</v>
      </c>
      <c r="B116" t="s">
        <v>257</v>
      </c>
      <c r="C116">
        <v>49.799362275225498</v>
      </c>
      <c r="D116">
        <v>45.7203392196339</v>
      </c>
      <c r="E116">
        <v>79.772303421115097</v>
      </c>
      <c r="F116">
        <v>97.089512867108297</v>
      </c>
      <c r="G116" t="s">
        <v>373</v>
      </c>
    </row>
    <row r="117" spans="1:7" x14ac:dyDescent="0.15">
      <c r="A117" t="s">
        <v>432</v>
      </c>
      <c r="B117" t="s">
        <v>257</v>
      </c>
      <c r="C117">
        <v>10.958029607402599</v>
      </c>
      <c r="D117">
        <v>6.5314770313762702</v>
      </c>
      <c r="E117">
        <v>21.449517482600601</v>
      </c>
      <c r="F117">
        <v>23.573372289978099</v>
      </c>
      <c r="G117" t="s">
        <v>355</v>
      </c>
    </row>
    <row r="118" spans="1:7" x14ac:dyDescent="0.15">
      <c r="A118" t="s">
        <v>433</v>
      </c>
      <c r="B118" t="s">
        <v>257</v>
      </c>
      <c r="C118">
        <v>6.1842345309103504</v>
      </c>
      <c r="D118">
        <v>5.7413790033872001</v>
      </c>
      <c r="E118">
        <v>1.76903236969902</v>
      </c>
      <c r="F118">
        <v>2.1693287383415498</v>
      </c>
      <c r="G118" t="s">
        <v>161</v>
      </c>
    </row>
    <row r="119" spans="1:7" x14ac:dyDescent="0.15">
      <c r="A119" t="s">
        <v>434</v>
      </c>
      <c r="B119" t="s">
        <v>257</v>
      </c>
      <c r="C119">
        <v>17.576245508903099</v>
      </c>
      <c r="D119">
        <v>12.588895245959099</v>
      </c>
      <c r="E119">
        <v>4.6437099704599198</v>
      </c>
      <c r="F119">
        <v>6.7972300468035103</v>
      </c>
      <c r="G119" t="s">
        <v>435</v>
      </c>
    </row>
    <row r="120" spans="1:7" x14ac:dyDescent="0.15">
      <c r="A120" t="s">
        <v>436</v>
      </c>
      <c r="B120" t="s">
        <v>257</v>
      </c>
      <c r="C120">
        <v>32.982584164855197</v>
      </c>
      <c r="D120">
        <v>28.443529007606301</v>
      </c>
      <c r="E120">
        <v>5.1412503244377703</v>
      </c>
      <c r="F120">
        <v>7.1828884891753404</v>
      </c>
      <c r="G120" t="s">
        <v>437</v>
      </c>
    </row>
    <row r="121" spans="1:7" x14ac:dyDescent="0.15">
      <c r="A121" t="s">
        <v>438</v>
      </c>
      <c r="B121" t="s">
        <v>257</v>
      </c>
      <c r="C121">
        <v>3.0921172654551801</v>
      </c>
      <c r="D121">
        <v>0.79009802798906503</v>
      </c>
      <c r="E121">
        <v>7.2419762634553599</v>
      </c>
      <c r="F121">
        <v>4.4832793925725296</v>
      </c>
      <c r="G121" t="s">
        <v>264</v>
      </c>
    </row>
    <row r="122" spans="1:7" x14ac:dyDescent="0.15">
      <c r="A122" t="s">
        <v>439</v>
      </c>
      <c r="B122" t="s">
        <v>257</v>
      </c>
      <c r="C122">
        <v>0.705219727209075</v>
      </c>
      <c r="D122">
        <v>0.68475162425718905</v>
      </c>
      <c r="E122">
        <v>1.76903236969902</v>
      </c>
      <c r="F122">
        <v>1.39801185359788</v>
      </c>
      <c r="G122" t="s">
        <v>264</v>
      </c>
    </row>
    <row r="123" spans="1:7" x14ac:dyDescent="0.15">
      <c r="A123" t="s">
        <v>440</v>
      </c>
      <c r="B123" t="s">
        <v>257</v>
      </c>
      <c r="C123">
        <v>39.004075681794198</v>
      </c>
      <c r="D123">
        <v>25.809868914309401</v>
      </c>
      <c r="E123">
        <v>12.3832265878931</v>
      </c>
      <c r="F123">
        <v>14.703228115426</v>
      </c>
      <c r="G123" t="s">
        <v>441</v>
      </c>
    </row>
    <row r="124" spans="1:7" x14ac:dyDescent="0.15">
      <c r="A124" t="s">
        <v>442</v>
      </c>
      <c r="B124" t="s">
        <v>257</v>
      </c>
      <c r="C124">
        <v>4.2313183632544504</v>
      </c>
      <c r="D124">
        <v>2.6863332951628198</v>
      </c>
      <c r="E124">
        <v>1.27149201572117</v>
      </c>
      <c r="F124">
        <v>1.1569753271154899</v>
      </c>
      <c r="G124" t="s">
        <v>443</v>
      </c>
    </row>
    <row r="125" spans="1:7" x14ac:dyDescent="0.15">
      <c r="A125" t="s">
        <v>444</v>
      </c>
      <c r="B125" t="s">
        <v>257</v>
      </c>
      <c r="C125">
        <v>47.0327310377129</v>
      </c>
      <c r="D125">
        <v>22.333437591157601</v>
      </c>
      <c r="E125">
        <v>6.2468955554996599</v>
      </c>
      <c r="F125">
        <v>6.3151569938387198</v>
      </c>
      <c r="G125" t="s">
        <v>302</v>
      </c>
    </row>
    <row r="126" spans="1:7" x14ac:dyDescent="0.15">
      <c r="A126" t="s">
        <v>445</v>
      </c>
      <c r="B126" t="s">
        <v>257</v>
      </c>
      <c r="C126">
        <v>16.7625304390465</v>
      </c>
      <c r="D126">
        <v>8.8490979134775198</v>
      </c>
      <c r="E126">
        <v>5.5282261553094299E-2</v>
      </c>
      <c r="F126">
        <v>4.8207305296478799E-2</v>
      </c>
      <c r="G126" t="s">
        <v>302</v>
      </c>
    </row>
    <row r="127" spans="1:7" x14ac:dyDescent="0.15">
      <c r="A127" t="s">
        <v>446</v>
      </c>
      <c r="B127" t="s">
        <v>257</v>
      </c>
      <c r="C127">
        <v>2.8208789088363</v>
      </c>
      <c r="D127">
        <v>4.1085097455431399</v>
      </c>
      <c r="E127">
        <v>6.7444359094775104</v>
      </c>
      <c r="F127">
        <v>5.9777058567633699</v>
      </c>
      <c r="G127" t="s">
        <v>379</v>
      </c>
    </row>
    <row r="128" spans="1:7" x14ac:dyDescent="0.15">
      <c r="A128" t="s">
        <v>447</v>
      </c>
      <c r="B128" t="s">
        <v>257</v>
      </c>
      <c r="C128">
        <v>0.27123835661887502</v>
      </c>
      <c r="D128">
        <v>2.9496993044925102</v>
      </c>
      <c r="E128">
        <v>0</v>
      </c>
      <c r="F128">
        <v>0</v>
      </c>
      <c r="G128" t="s">
        <v>448</v>
      </c>
    </row>
    <row r="129" spans="1:7" x14ac:dyDescent="0.15">
      <c r="A129" t="s">
        <v>449</v>
      </c>
      <c r="B129" t="s">
        <v>257</v>
      </c>
      <c r="C129">
        <v>128.18724733808</v>
      </c>
      <c r="D129">
        <v>105.293730530009</v>
      </c>
      <c r="E129">
        <v>38.752865348719098</v>
      </c>
      <c r="F129">
        <v>39.674612259001997</v>
      </c>
      <c r="G129" t="s">
        <v>274</v>
      </c>
    </row>
    <row r="130" spans="1:7" x14ac:dyDescent="0.15">
      <c r="A130" t="s">
        <v>450</v>
      </c>
      <c r="B130" t="s">
        <v>257</v>
      </c>
      <c r="C130">
        <v>4.1228230206068996</v>
      </c>
      <c r="D130">
        <v>5.5306861959234501</v>
      </c>
      <c r="E130">
        <v>1.76903236969902</v>
      </c>
      <c r="F130">
        <v>2.1211214330450701</v>
      </c>
      <c r="G130" t="s">
        <v>268</v>
      </c>
    </row>
    <row r="131" spans="1:7" x14ac:dyDescent="0.15">
      <c r="A131" t="s">
        <v>451</v>
      </c>
      <c r="B131" t="s">
        <v>257</v>
      </c>
      <c r="C131">
        <v>23.380746340546999</v>
      </c>
      <c r="D131">
        <v>14.801169724328499</v>
      </c>
      <c r="E131">
        <v>1.65846784659283</v>
      </c>
      <c r="F131">
        <v>6.7972300468035103</v>
      </c>
      <c r="G131" t="s">
        <v>300</v>
      </c>
    </row>
    <row r="132" spans="1:7" x14ac:dyDescent="0.15">
      <c r="A132" t="s">
        <v>452</v>
      </c>
      <c r="B132" t="s">
        <v>257</v>
      </c>
      <c r="C132">
        <v>12.422716733144499</v>
      </c>
      <c r="D132">
        <v>3.5817777268837601</v>
      </c>
      <c r="E132">
        <v>37.370808809891798</v>
      </c>
      <c r="F132">
        <v>45.266659673393598</v>
      </c>
      <c r="G132" t="s">
        <v>404</v>
      </c>
    </row>
    <row r="133" spans="1:7" x14ac:dyDescent="0.15">
      <c r="A133" t="s">
        <v>453</v>
      </c>
      <c r="B133" t="s">
        <v>257</v>
      </c>
      <c r="C133">
        <v>12.531212075792</v>
      </c>
      <c r="D133">
        <v>25.704522510577601</v>
      </c>
      <c r="E133">
        <v>62.855931385868303</v>
      </c>
      <c r="F133">
        <v>66.477874003844207</v>
      </c>
      <c r="G133" t="s">
        <v>375</v>
      </c>
    </row>
    <row r="134" spans="1:7" x14ac:dyDescent="0.15">
      <c r="A134" t="s">
        <v>454</v>
      </c>
      <c r="B134" t="s">
        <v>257</v>
      </c>
      <c r="C134">
        <v>28.9140088155721</v>
      </c>
      <c r="D134">
        <v>15.4332481467197</v>
      </c>
      <c r="E134">
        <v>6.08104877084038</v>
      </c>
      <c r="F134">
        <v>5.1581816667232303</v>
      </c>
      <c r="G134" t="s">
        <v>357</v>
      </c>
    </row>
    <row r="135" spans="1:7" x14ac:dyDescent="0.15">
      <c r="A135" t="s">
        <v>455</v>
      </c>
      <c r="B135" t="s">
        <v>257</v>
      </c>
      <c r="C135">
        <v>9.2221041250417493</v>
      </c>
      <c r="D135">
        <v>10.4819671713216</v>
      </c>
      <c r="E135">
        <v>2.37713724678306</v>
      </c>
      <c r="F135">
        <v>2.7478164018992901</v>
      </c>
      <c r="G135" t="s">
        <v>268</v>
      </c>
    </row>
    <row r="136" spans="1:7" x14ac:dyDescent="0.15">
      <c r="A136" t="s">
        <v>456</v>
      </c>
      <c r="B136" t="s">
        <v>257</v>
      </c>
      <c r="C136">
        <v>444.55966649833601</v>
      </c>
      <c r="D136">
        <v>431.23550367643202</v>
      </c>
      <c r="E136">
        <v>169.99295427576499</v>
      </c>
      <c r="F136">
        <v>177.11363965926299</v>
      </c>
      <c r="G136" t="s">
        <v>457</v>
      </c>
    </row>
    <row r="137" spans="1:7" x14ac:dyDescent="0.15">
      <c r="A137" t="s">
        <v>458</v>
      </c>
      <c r="B137" t="s">
        <v>257</v>
      </c>
      <c r="C137">
        <v>396.98445874738502</v>
      </c>
      <c r="D137">
        <v>908.13867337063095</v>
      </c>
      <c r="E137">
        <v>211.89690853301099</v>
      </c>
      <c r="F137">
        <v>237.613807806344</v>
      </c>
      <c r="G137" t="s">
        <v>459</v>
      </c>
    </row>
    <row r="138" spans="1:7" x14ac:dyDescent="0.15">
      <c r="A138" t="s">
        <v>460</v>
      </c>
      <c r="B138" t="s">
        <v>257</v>
      </c>
      <c r="C138">
        <v>4.2313183632544504</v>
      </c>
      <c r="D138">
        <v>2.7390064970287602</v>
      </c>
      <c r="E138">
        <v>24.987582221998601</v>
      </c>
      <c r="F138">
        <v>13.931911230682401</v>
      </c>
      <c r="G138" t="s">
        <v>350</v>
      </c>
    </row>
    <row r="139" spans="1:7" x14ac:dyDescent="0.15">
      <c r="A139" t="s">
        <v>461</v>
      </c>
      <c r="B139" t="s">
        <v>257</v>
      </c>
      <c r="C139">
        <v>2.9293742514838499</v>
      </c>
      <c r="D139">
        <v>4.3718757548728204</v>
      </c>
      <c r="E139">
        <v>24.7664531757863</v>
      </c>
      <c r="F139">
        <v>15.329923084280299</v>
      </c>
      <c r="G139" t="s">
        <v>462</v>
      </c>
    </row>
    <row r="140" spans="1:7" x14ac:dyDescent="0.15">
      <c r="A140" t="s">
        <v>463</v>
      </c>
      <c r="B140" t="s">
        <v>257</v>
      </c>
      <c r="C140">
        <v>3.3633556220740499</v>
      </c>
      <c r="D140">
        <v>4.1085097455431399</v>
      </c>
      <c r="E140">
        <v>23.605525683171301</v>
      </c>
      <c r="F140">
        <v>14.655020810129599</v>
      </c>
      <c r="G140" t="s">
        <v>300</v>
      </c>
    </row>
    <row r="141" spans="1:7" x14ac:dyDescent="0.15">
      <c r="A141" t="s">
        <v>463</v>
      </c>
      <c r="B141" t="s">
        <v>257</v>
      </c>
      <c r="C141">
        <v>3.3633556220740499</v>
      </c>
      <c r="D141">
        <v>4.1085097455431399</v>
      </c>
      <c r="E141">
        <v>23.605525683171301</v>
      </c>
      <c r="F141">
        <v>14.655020810129599</v>
      </c>
      <c r="G141" t="s">
        <v>300</v>
      </c>
    </row>
    <row r="142" spans="1:7" x14ac:dyDescent="0.15">
      <c r="A142" t="s">
        <v>463</v>
      </c>
      <c r="B142" t="s">
        <v>257</v>
      </c>
      <c r="C142">
        <v>3.3633556220740499</v>
      </c>
      <c r="D142">
        <v>4.1085097455431399</v>
      </c>
      <c r="E142">
        <v>23.605525683171301</v>
      </c>
      <c r="F142">
        <v>14.655020810129599</v>
      </c>
      <c r="G142" t="s">
        <v>300</v>
      </c>
    </row>
    <row r="143" spans="1:7" x14ac:dyDescent="0.15">
      <c r="A143" t="s">
        <v>463</v>
      </c>
      <c r="B143" t="s">
        <v>257</v>
      </c>
      <c r="C143">
        <v>3.3633556220740499</v>
      </c>
      <c r="D143">
        <v>4.1085097455431399</v>
      </c>
      <c r="E143">
        <v>23.605525683171301</v>
      </c>
      <c r="F143">
        <v>14.655020810129599</v>
      </c>
      <c r="G143" t="s">
        <v>300</v>
      </c>
    </row>
    <row r="144" spans="1:7" x14ac:dyDescent="0.15">
      <c r="A144" t="s">
        <v>464</v>
      </c>
      <c r="B144" t="s">
        <v>257</v>
      </c>
      <c r="C144">
        <v>619.72539720280599</v>
      </c>
      <c r="D144">
        <v>165.49920026277599</v>
      </c>
      <c r="E144">
        <v>27.254154945675499</v>
      </c>
      <c r="F144">
        <v>33.359455265163298</v>
      </c>
      <c r="G144" t="s">
        <v>459</v>
      </c>
    </row>
    <row r="145" spans="1:7" x14ac:dyDescent="0.15">
      <c r="A145" t="s">
        <v>465</v>
      </c>
      <c r="B145" t="s">
        <v>257</v>
      </c>
      <c r="C145">
        <v>8.7338750831277796</v>
      </c>
      <c r="D145">
        <v>8.7964247116115892</v>
      </c>
      <c r="E145">
        <v>16.308267158162799</v>
      </c>
      <c r="F145">
        <v>17.788495654400698</v>
      </c>
      <c r="G145" t="s">
        <v>466</v>
      </c>
    </row>
    <row r="146" spans="1:7" x14ac:dyDescent="0.15">
      <c r="A146" t="s">
        <v>467</v>
      </c>
      <c r="B146" t="s">
        <v>257</v>
      </c>
      <c r="C146">
        <v>35.640720059720202</v>
      </c>
      <c r="D146">
        <v>14.9591893299263</v>
      </c>
      <c r="E146">
        <v>4.0356050933758896</v>
      </c>
      <c r="F146">
        <v>5.7848766355774499</v>
      </c>
      <c r="G146" t="s">
        <v>468</v>
      </c>
    </row>
    <row r="147" spans="1:7" x14ac:dyDescent="0.15">
      <c r="A147" t="s">
        <v>467</v>
      </c>
      <c r="B147" t="s">
        <v>257</v>
      </c>
      <c r="C147">
        <v>35.640720059720202</v>
      </c>
      <c r="D147">
        <v>14.9591893299263</v>
      </c>
      <c r="E147">
        <v>4.0356050933758896</v>
      </c>
      <c r="F147">
        <v>5.7848766355774499</v>
      </c>
      <c r="G147" t="s">
        <v>468</v>
      </c>
    </row>
    <row r="148" spans="1:7" x14ac:dyDescent="0.15">
      <c r="A148" t="s">
        <v>469</v>
      </c>
      <c r="B148" t="s">
        <v>257</v>
      </c>
      <c r="C148">
        <v>5.6960054889963798</v>
      </c>
      <c r="D148">
        <v>5.1619737828618897</v>
      </c>
      <c r="E148">
        <v>9.0110086331543808</v>
      </c>
      <c r="F148">
        <v>10.846643691707699</v>
      </c>
      <c r="G148" t="s">
        <v>302</v>
      </c>
    </row>
    <row r="149" spans="1:7" x14ac:dyDescent="0.15">
      <c r="A149" t="s">
        <v>469</v>
      </c>
      <c r="B149" t="s">
        <v>257</v>
      </c>
      <c r="C149">
        <v>5.6960054889963798</v>
      </c>
      <c r="D149">
        <v>5.1619737828618897</v>
      </c>
      <c r="E149">
        <v>9.0110086331543808</v>
      </c>
      <c r="F149">
        <v>10.846643691707699</v>
      </c>
      <c r="G149" t="s">
        <v>302</v>
      </c>
    </row>
    <row r="150" spans="1:7" x14ac:dyDescent="0.15">
      <c r="A150" t="s">
        <v>469</v>
      </c>
      <c r="B150" t="s">
        <v>257</v>
      </c>
      <c r="C150">
        <v>5.6960054889963798</v>
      </c>
      <c r="D150">
        <v>5.1619737828618897</v>
      </c>
      <c r="E150">
        <v>9.0110086331543808</v>
      </c>
      <c r="F150">
        <v>10.846643691707699</v>
      </c>
      <c r="G150" t="s">
        <v>302</v>
      </c>
    </row>
    <row r="151" spans="1:7" x14ac:dyDescent="0.15">
      <c r="A151" t="s">
        <v>470</v>
      </c>
      <c r="B151" t="s">
        <v>257</v>
      </c>
      <c r="C151">
        <v>2.7123835661887501</v>
      </c>
      <c r="D151">
        <v>1.42217645038032</v>
      </c>
      <c r="E151">
        <v>7.2972585250084503</v>
      </c>
      <c r="F151">
        <v>8.2434492056978694</v>
      </c>
      <c r="G151" t="s">
        <v>459</v>
      </c>
    </row>
    <row r="152" spans="1:7" x14ac:dyDescent="0.15">
      <c r="A152" t="s">
        <v>471</v>
      </c>
      <c r="B152" t="s">
        <v>257</v>
      </c>
      <c r="C152">
        <v>411.08885329156698</v>
      </c>
      <c r="D152">
        <v>132.99983471149301</v>
      </c>
      <c r="E152">
        <v>34.551413470683997</v>
      </c>
      <c r="F152">
        <v>28.056651682550701</v>
      </c>
      <c r="G152" t="s">
        <v>413</v>
      </c>
    </row>
    <row r="153" spans="1:7" x14ac:dyDescent="0.15">
      <c r="A153" t="s">
        <v>472</v>
      </c>
      <c r="B153" t="s">
        <v>257</v>
      </c>
      <c r="C153">
        <v>2.3868975382461</v>
      </c>
      <c r="D153">
        <v>7.6902874724268999</v>
      </c>
      <c r="E153">
        <v>13.5994363420612</v>
      </c>
      <c r="F153">
        <v>12.9677651247528</v>
      </c>
      <c r="G153" t="s">
        <v>268</v>
      </c>
    </row>
    <row r="154" spans="1:7" x14ac:dyDescent="0.15">
      <c r="A154" t="s">
        <v>473</v>
      </c>
      <c r="B154" t="s">
        <v>257</v>
      </c>
      <c r="C154">
        <v>0.75946739853284995</v>
      </c>
      <c r="D154">
        <v>2.00158167090563</v>
      </c>
      <c r="E154">
        <v>3.81447604716351</v>
      </c>
      <c r="F154">
        <v>3.4709259813464701</v>
      </c>
      <c r="G154" t="s">
        <v>268</v>
      </c>
    </row>
    <row r="155" spans="1:7" x14ac:dyDescent="0.15">
      <c r="A155" t="s">
        <v>474</v>
      </c>
      <c r="B155" t="s">
        <v>257</v>
      </c>
      <c r="C155">
        <v>0.705219727209075</v>
      </c>
      <c r="D155">
        <v>1.05346403731875</v>
      </c>
      <c r="E155">
        <v>2.26657272367687</v>
      </c>
      <c r="F155">
        <v>1.49442646419084</v>
      </c>
      <c r="G155" t="s">
        <v>268</v>
      </c>
    </row>
    <row r="156" spans="1:7" x14ac:dyDescent="0.15">
      <c r="A156" t="s">
        <v>475</v>
      </c>
      <c r="B156" t="s">
        <v>257</v>
      </c>
      <c r="C156">
        <v>7.48617864268095</v>
      </c>
      <c r="D156">
        <v>10.5873135750535</v>
      </c>
      <c r="E156">
        <v>3.53806473939804</v>
      </c>
      <c r="F156">
        <v>2.2657433489345</v>
      </c>
      <c r="G156" t="s">
        <v>268</v>
      </c>
    </row>
    <row r="157" spans="1:7" x14ac:dyDescent="0.15">
      <c r="A157" t="s">
        <v>476</v>
      </c>
      <c r="B157" t="s">
        <v>257</v>
      </c>
      <c r="C157">
        <v>2.0071638389796802</v>
      </c>
      <c r="D157">
        <v>1.2114836429165701</v>
      </c>
      <c r="E157">
        <v>0.442258092424755</v>
      </c>
      <c r="F157">
        <v>0.53028035826126696</v>
      </c>
      <c r="G157" t="s">
        <v>477</v>
      </c>
    </row>
    <row r="158" spans="1:7" x14ac:dyDescent="0.15">
      <c r="A158" t="s">
        <v>478</v>
      </c>
      <c r="B158" t="s">
        <v>257</v>
      </c>
      <c r="C158">
        <v>8.8423704257753304</v>
      </c>
      <c r="D158">
        <v>4.1611829474090696</v>
      </c>
      <c r="E158">
        <v>23.329114375405801</v>
      </c>
      <c r="F158">
        <v>29.888529283816801</v>
      </c>
      <c r="G158" t="s">
        <v>479</v>
      </c>
    </row>
    <row r="159" spans="1:7" x14ac:dyDescent="0.15">
      <c r="A159" t="s">
        <v>480</v>
      </c>
      <c r="B159" t="s">
        <v>257</v>
      </c>
      <c r="C159">
        <v>0.10849534264754999</v>
      </c>
      <c r="D159">
        <v>1.1588104410506299</v>
      </c>
      <c r="E159">
        <v>3.42750021629185</v>
      </c>
      <c r="F159">
        <v>2.2657433489345</v>
      </c>
      <c r="G159" t="s">
        <v>268</v>
      </c>
    </row>
    <row r="160" spans="1:7" x14ac:dyDescent="0.15">
      <c r="A160" t="s">
        <v>481</v>
      </c>
      <c r="B160" t="s">
        <v>257</v>
      </c>
      <c r="C160">
        <v>124.172919660121</v>
      </c>
      <c r="D160">
        <v>111.50916835019</v>
      </c>
      <c r="E160">
        <v>8.2370569714110609</v>
      </c>
      <c r="F160">
        <v>10.798436386411201</v>
      </c>
      <c r="G160" t="s">
        <v>482</v>
      </c>
    </row>
    <row r="161" spans="1:7" x14ac:dyDescent="0.15">
      <c r="A161" t="s">
        <v>483</v>
      </c>
      <c r="B161" t="s">
        <v>257</v>
      </c>
      <c r="C161">
        <v>201.25886061120499</v>
      </c>
      <c r="D161">
        <v>60.837548155157997</v>
      </c>
      <c r="E161">
        <v>0.77395166174332097</v>
      </c>
      <c r="F161">
        <v>1.3498045483014101</v>
      </c>
      <c r="G161" t="s">
        <v>482</v>
      </c>
    </row>
    <row r="162" spans="1:7" x14ac:dyDescent="0.15">
      <c r="A162" t="s">
        <v>484</v>
      </c>
      <c r="B162" t="s">
        <v>257</v>
      </c>
      <c r="C162">
        <v>173.646795907404</v>
      </c>
      <c r="D162">
        <v>54.253397921915798</v>
      </c>
      <c r="E162">
        <v>7.4078230481146399</v>
      </c>
      <c r="F162">
        <v>6.8454373520999896</v>
      </c>
      <c r="G162" t="s">
        <v>272</v>
      </c>
    </row>
    <row r="163" spans="1:7" x14ac:dyDescent="0.15">
      <c r="A163" t="s">
        <v>485</v>
      </c>
      <c r="B163" t="s">
        <v>257</v>
      </c>
      <c r="C163">
        <v>38.353103625908901</v>
      </c>
      <c r="D163">
        <v>30.7084766878416</v>
      </c>
      <c r="E163">
        <v>9.7849602948977008</v>
      </c>
      <c r="F163">
        <v>10.605607165225299</v>
      </c>
      <c r="G163" t="s">
        <v>486</v>
      </c>
    </row>
    <row r="164" spans="1:7" x14ac:dyDescent="0.15">
      <c r="A164" t="s">
        <v>487</v>
      </c>
      <c r="B164" t="s">
        <v>257</v>
      </c>
      <c r="C164">
        <v>264.02341633281299</v>
      </c>
      <c r="D164">
        <v>223.75576152650299</v>
      </c>
      <c r="E164">
        <v>104.26234528913599</v>
      </c>
      <c r="F164">
        <v>102.29590183912801</v>
      </c>
      <c r="G164" t="s">
        <v>488</v>
      </c>
    </row>
    <row r="165" spans="1:7" x14ac:dyDescent="0.15">
      <c r="A165" t="s">
        <v>487</v>
      </c>
      <c r="B165" t="s">
        <v>257</v>
      </c>
      <c r="C165">
        <v>264.02341633281299</v>
      </c>
      <c r="D165">
        <v>223.75576152650299</v>
      </c>
      <c r="E165">
        <v>104.26234528913599</v>
      </c>
      <c r="F165">
        <v>102.29590183912801</v>
      </c>
      <c r="G165" t="s">
        <v>488</v>
      </c>
    </row>
    <row r="166" spans="1:7" x14ac:dyDescent="0.15">
      <c r="A166" t="s">
        <v>489</v>
      </c>
      <c r="B166" t="s">
        <v>257</v>
      </c>
      <c r="C166">
        <v>3.63459397869293</v>
      </c>
      <c r="D166">
        <v>5.0039541772640801</v>
      </c>
      <c r="E166">
        <v>0.82923392329641499</v>
      </c>
      <c r="F166">
        <v>1.5908410747838</v>
      </c>
      <c r="G166" t="s">
        <v>373</v>
      </c>
    </row>
    <row r="167" spans="1:7" x14ac:dyDescent="0.15">
      <c r="A167" t="s">
        <v>490</v>
      </c>
      <c r="B167" t="s">
        <v>257</v>
      </c>
      <c r="C167">
        <v>26.310120592030898</v>
      </c>
      <c r="D167">
        <v>66.7896199660089</v>
      </c>
      <c r="E167">
        <v>0.38697583087165999</v>
      </c>
      <c r="F167">
        <v>1.68725568537676</v>
      </c>
      <c r="G167" t="s">
        <v>491</v>
      </c>
    </row>
    <row r="168" spans="1:7" x14ac:dyDescent="0.15">
      <c r="A168" t="s">
        <v>490</v>
      </c>
      <c r="B168" t="s">
        <v>257</v>
      </c>
      <c r="C168">
        <v>26.310120592030898</v>
      </c>
      <c r="D168">
        <v>66.7896199660089</v>
      </c>
      <c r="E168">
        <v>0.38697583087165999</v>
      </c>
      <c r="F168">
        <v>1.68725568537676</v>
      </c>
      <c r="G168" t="s">
        <v>491</v>
      </c>
    </row>
    <row r="169" spans="1:7" x14ac:dyDescent="0.15">
      <c r="A169" t="s">
        <v>492</v>
      </c>
      <c r="B169" t="s">
        <v>257</v>
      </c>
      <c r="C169">
        <v>4.9365380904635296</v>
      </c>
      <c r="D169">
        <v>1.7382156615759401</v>
      </c>
      <c r="E169">
        <v>0</v>
      </c>
      <c r="F169">
        <v>0</v>
      </c>
      <c r="G169" t="s">
        <v>346</v>
      </c>
    </row>
    <row r="170" spans="1:7" x14ac:dyDescent="0.15">
      <c r="A170" t="s">
        <v>493</v>
      </c>
      <c r="B170" t="s">
        <v>257</v>
      </c>
      <c r="C170">
        <v>152.43595641980801</v>
      </c>
      <c r="D170">
        <v>63.892593863382402</v>
      </c>
      <c r="E170">
        <v>39.9137928413341</v>
      </c>
      <c r="F170">
        <v>48.834000265333003</v>
      </c>
      <c r="G170" t="s">
        <v>326</v>
      </c>
    </row>
    <row r="171" spans="1:7" x14ac:dyDescent="0.15">
      <c r="A171" t="s">
        <v>494</v>
      </c>
      <c r="B171" t="s">
        <v>257</v>
      </c>
      <c r="C171">
        <v>7.8116646706235997</v>
      </c>
      <c r="D171">
        <v>2.9496993044925102</v>
      </c>
      <c r="E171">
        <v>2.04544367746449</v>
      </c>
      <c r="F171">
        <v>2.36215795952746</v>
      </c>
      <c r="G171" t="s">
        <v>326</v>
      </c>
    </row>
    <row r="172" spans="1:7" x14ac:dyDescent="0.15">
      <c r="A172" t="s">
        <v>495</v>
      </c>
      <c r="B172" t="s">
        <v>257</v>
      </c>
      <c r="C172">
        <v>1.3019441117706001</v>
      </c>
      <c r="D172">
        <v>0.89544443172094002</v>
      </c>
      <c r="E172">
        <v>3.53806473939804</v>
      </c>
      <c r="F172">
        <v>5.1099743614267501</v>
      </c>
      <c r="G172" t="s">
        <v>496</v>
      </c>
    </row>
    <row r="173" spans="1:7" x14ac:dyDescent="0.15">
      <c r="A173" t="s">
        <v>497</v>
      </c>
      <c r="B173" t="s">
        <v>257</v>
      </c>
      <c r="C173">
        <v>58.424742015705696</v>
      </c>
      <c r="D173">
        <v>37.134607315486001</v>
      </c>
      <c r="E173">
        <v>2.4324195083361499</v>
      </c>
      <c r="F173">
        <v>2.6996090966028099</v>
      </c>
      <c r="G173" t="s">
        <v>290</v>
      </c>
    </row>
    <row r="174" spans="1:7" x14ac:dyDescent="0.15">
      <c r="A174" t="s">
        <v>498</v>
      </c>
      <c r="B174" t="s">
        <v>257</v>
      </c>
      <c r="C174">
        <v>1.3019441117706001</v>
      </c>
      <c r="D174">
        <v>3.1603921119562601</v>
      </c>
      <c r="E174">
        <v>0.27641130776547201</v>
      </c>
      <c r="F174">
        <v>9.6414610592957598E-2</v>
      </c>
      <c r="G174" t="s">
        <v>499</v>
      </c>
    </row>
    <row r="175" spans="1:7" x14ac:dyDescent="0.15">
      <c r="A175" t="s">
        <v>500</v>
      </c>
      <c r="B175" t="s">
        <v>257</v>
      </c>
      <c r="C175">
        <v>0.21699068529509999</v>
      </c>
      <c r="D175">
        <v>5.2673201865937602E-2</v>
      </c>
      <c r="E175">
        <v>0.884516184849509</v>
      </c>
      <c r="F175">
        <v>1.9282922118591499</v>
      </c>
      <c r="G175" t="s">
        <v>92</v>
      </c>
    </row>
    <row r="176" spans="1:7" x14ac:dyDescent="0.15">
      <c r="A176" t="s">
        <v>501</v>
      </c>
      <c r="B176" t="s">
        <v>257</v>
      </c>
      <c r="C176">
        <v>68.894542581194301</v>
      </c>
      <c r="D176">
        <v>41.611829474090698</v>
      </c>
      <c r="E176">
        <v>19.735767374454699</v>
      </c>
      <c r="F176">
        <v>24.392896480018301</v>
      </c>
      <c r="G176" t="s">
        <v>502</v>
      </c>
    </row>
    <row r="177" spans="1:7" x14ac:dyDescent="0.15">
      <c r="A177" t="s">
        <v>503</v>
      </c>
      <c r="B177" t="s">
        <v>257</v>
      </c>
      <c r="C177">
        <v>6.4012252162054502</v>
      </c>
      <c r="D177">
        <v>5.0039541772640801</v>
      </c>
      <c r="E177">
        <v>1.2162097541680801</v>
      </c>
      <c r="F177">
        <v>0.86773149533661798</v>
      </c>
      <c r="G177" t="s">
        <v>268</v>
      </c>
    </row>
    <row r="178" spans="1:7" x14ac:dyDescent="0.15">
      <c r="A178" t="s">
        <v>504</v>
      </c>
      <c r="B178" t="s">
        <v>257</v>
      </c>
      <c r="C178">
        <v>76.543464237846507</v>
      </c>
      <c r="D178">
        <v>70.687436904088301</v>
      </c>
      <c r="E178">
        <v>26.203791976166698</v>
      </c>
      <c r="F178">
        <v>35.046710950540103</v>
      </c>
      <c r="G178" t="s">
        <v>505</v>
      </c>
    </row>
    <row r="179" spans="1:7" x14ac:dyDescent="0.15">
      <c r="A179" t="s">
        <v>506</v>
      </c>
      <c r="B179" t="s">
        <v>257</v>
      </c>
      <c r="C179">
        <v>192.36224251410599</v>
      </c>
      <c r="D179">
        <v>80.273959643688997</v>
      </c>
      <c r="E179">
        <v>20.896694867069701</v>
      </c>
      <c r="F179">
        <v>20.488104751003501</v>
      </c>
      <c r="G179" t="s">
        <v>507</v>
      </c>
    </row>
    <row r="180" spans="1:7" x14ac:dyDescent="0.15">
      <c r="A180" t="s">
        <v>508</v>
      </c>
      <c r="B180" t="s">
        <v>257</v>
      </c>
      <c r="C180">
        <v>0.705219727209075</v>
      </c>
      <c r="D180">
        <v>0.79009802798906503</v>
      </c>
      <c r="E180">
        <v>2.26657272367687</v>
      </c>
      <c r="F180">
        <v>1.9282922118591499</v>
      </c>
      <c r="G180" t="s">
        <v>509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6446D-512A-4B50-B363-E6506CA92019}">
  <dimension ref="A1:G297"/>
  <sheetViews>
    <sheetView workbookViewId="0">
      <selection activeCell="E9" sqref="E9"/>
    </sheetView>
  </sheetViews>
  <sheetFormatPr defaultRowHeight="14.25" x14ac:dyDescent="0.15"/>
  <sheetData>
    <row r="1" spans="1:7" x14ac:dyDescent="0.15">
      <c r="A1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</row>
    <row r="2" spans="1:7" x14ac:dyDescent="0.15">
      <c r="A2" t="s">
        <v>510</v>
      </c>
      <c r="B2" t="s">
        <v>511</v>
      </c>
      <c r="C2">
        <v>25.0081764802603</v>
      </c>
      <c r="D2">
        <v>3.7397973324815701</v>
      </c>
      <c r="E2">
        <v>0.221129046212377</v>
      </c>
      <c r="F2">
        <v>0</v>
      </c>
      <c r="G2" t="s">
        <v>512</v>
      </c>
    </row>
    <row r="3" spans="1:7" x14ac:dyDescent="0.15">
      <c r="A3" t="s">
        <v>513</v>
      </c>
      <c r="B3" t="s">
        <v>511</v>
      </c>
      <c r="C3">
        <v>298.03670625282001</v>
      </c>
      <c r="D3">
        <v>110.192338303542</v>
      </c>
      <c r="E3">
        <v>21.2836706979413</v>
      </c>
      <c r="F3">
        <v>24.874969532983101</v>
      </c>
      <c r="G3" t="s">
        <v>260</v>
      </c>
    </row>
    <row r="4" spans="1:7" x14ac:dyDescent="0.15">
      <c r="A4" t="s">
        <v>514</v>
      </c>
      <c r="B4" t="s">
        <v>511</v>
      </c>
      <c r="C4">
        <v>53.054222554652</v>
      </c>
      <c r="D4">
        <v>22.9655160135488</v>
      </c>
      <c r="E4">
        <v>12.4937911109993</v>
      </c>
      <c r="F4">
        <v>13.6426673989035</v>
      </c>
      <c r="G4" t="s">
        <v>515</v>
      </c>
    </row>
    <row r="5" spans="1:7" x14ac:dyDescent="0.15">
      <c r="A5" t="s">
        <v>516</v>
      </c>
      <c r="B5" t="s">
        <v>511</v>
      </c>
      <c r="C5">
        <v>10.958029607402599</v>
      </c>
      <c r="D5">
        <v>11.640777612372201</v>
      </c>
      <c r="E5">
        <v>28.304517915184299</v>
      </c>
      <c r="F5">
        <v>33.841528318128098</v>
      </c>
      <c r="G5" t="s">
        <v>234</v>
      </c>
    </row>
    <row r="6" spans="1:7" x14ac:dyDescent="0.15">
      <c r="A6" t="s">
        <v>517</v>
      </c>
      <c r="B6" t="s">
        <v>511</v>
      </c>
      <c r="C6">
        <v>77.574169992998307</v>
      </c>
      <c r="D6">
        <v>97.972155470643997</v>
      </c>
      <c r="E6">
        <v>28.083388868971898</v>
      </c>
      <c r="F6">
        <v>28.4423101249225</v>
      </c>
      <c r="G6" t="s">
        <v>518</v>
      </c>
    </row>
    <row r="7" spans="1:7" x14ac:dyDescent="0.15">
      <c r="A7" t="s">
        <v>519</v>
      </c>
      <c r="B7" t="s">
        <v>511</v>
      </c>
      <c r="C7">
        <v>9.5475901529843998</v>
      </c>
      <c r="D7">
        <v>8.3750390966840893</v>
      </c>
      <c r="E7">
        <v>29.2443163615869</v>
      </c>
      <c r="F7">
        <v>30.0813585050028</v>
      </c>
      <c r="G7" t="s">
        <v>260</v>
      </c>
    </row>
    <row r="8" spans="1:7" x14ac:dyDescent="0.15">
      <c r="A8" t="s">
        <v>520</v>
      </c>
      <c r="B8" t="s">
        <v>511</v>
      </c>
      <c r="C8">
        <v>10.5240482368123</v>
      </c>
      <c r="D8">
        <v>8.1643462892203296</v>
      </c>
      <c r="E8">
        <v>1.38205653882736</v>
      </c>
      <c r="F8">
        <v>1.54263376948732</v>
      </c>
      <c r="G8" t="s">
        <v>391</v>
      </c>
    </row>
    <row r="9" spans="1:7" x14ac:dyDescent="0.15">
      <c r="A9" t="s">
        <v>521</v>
      </c>
      <c r="B9" t="s">
        <v>511</v>
      </c>
      <c r="C9">
        <v>235.10940751724101</v>
      </c>
      <c r="D9">
        <v>213.484487162645</v>
      </c>
      <c r="E9">
        <v>46.989922320130198</v>
      </c>
      <c r="F9">
        <v>49.798146371262597</v>
      </c>
      <c r="G9" t="s">
        <v>522</v>
      </c>
    </row>
    <row r="10" spans="1:7" x14ac:dyDescent="0.15">
      <c r="A10" t="s">
        <v>523</v>
      </c>
      <c r="B10" t="s">
        <v>511</v>
      </c>
      <c r="C10">
        <v>80.666287258453394</v>
      </c>
      <c r="D10">
        <v>114.03748203975501</v>
      </c>
      <c r="E10">
        <v>2.54298403144234</v>
      </c>
      <c r="F10">
        <v>1.49442646419084</v>
      </c>
      <c r="G10" t="s">
        <v>522</v>
      </c>
    </row>
    <row r="11" spans="1:7" x14ac:dyDescent="0.15">
      <c r="A11" t="s">
        <v>524</v>
      </c>
      <c r="B11" t="s">
        <v>511</v>
      </c>
      <c r="C11">
        <v>5.0450334331110804</v>
      </c>
      <c r="D11">
        <v>4.2665293511409503</v>
      </c>
      <c r="E11">
        <v>1.9901614159114001</v>
      </c>
      <c r="F11">
        <v>1.7836702959697199</v>
      </c>
      <c r="G11" t="s">
        <v>391</v>
      </c>
    </row>
    <row r="12" spans="1:7" x14ac:dyDescent="0.15">
      <c r="A12" t="s">
        <v>524</v>
      </c>
      <c r="B12" t="s">
        <v>511</v>
      </c>
      <c r="C12">
        <v>5.0450334331110804</v>
      </c>
      <c r="D12">
        <v>4.2665293511409503</v>
      </c>
      <c r="E12">
        <v>1.9901614159114001</v>
      </c>
      <c r="F12">
        <v>1.7836702959697199</v>
      </c>
      <c r="G12" t="s">
        <v>391</v>
      </c>
    </row>
    <row r="13" spans="1:7" x14ac:dyDescent="0.15">
      <c r="A13" t="s">
        <v>524</v>
      </c>
      <c r="B13" t="s">
        <v>511</v>
      </c>
      <c r="C13">
        <v>5.0450334331110804</v>
      </c>
      <c r="D13">
        <v>4.2665293511409503</v>
      </c>
      <c r="E13">
        <v>1.9901614159114001</v>
      </c>
      <c r="F13">
        <v>1.7836702959697199</v>
      </c>
      <c r="G13" t="s">
        <v>391</v>
      </c>
    </row>
    <row r="14" spans="1:7" x14ac:dyDescent="0.15">
      <c r="A14" t="s">
        <v>525</v>
      </c>
      <c r="B14" t="s">
        <v>511</v>
      </c>
      <c r="C14">
        <v>258.54440152911201</v>
      </c>
      <c r="D14">
        <v>222.38625827798899</v>
      </c>
      <c r="E14">
        <v>55.613955122412897</v>
      </c>
      <c r="F14">
        <v>64.549581791985105</v>
      </c>
      <c r="G14" t="s">
        <v>526</v>
      </c>
    </row>
    <row r="15" spans="1:7" x14ac:dyDescent="0.15">
      <c r="A15" t="s">
        <v>527</v>
      </c>
      <c r="B15" t="s">
        <v>511</v>
      </c>
      <c r="C15">
        <v>20.6683627743583</v>
      </c>
      <c r="D15">
        <v>12.694241649691</v>
      </c>
      <c r="E15">
        <v>3.5933470009511299</v>
      </c>
      <c r="F15">
        <v>3.8565844237182998</v>
      </c>
      <c r="G15" t="s">
        <v>391</v>
      </c>
    </row>
    <row r="16" spans="1:7" x14ac:dyDescent="0.15">
      <c r="A16" t="s">
        <v>528</v>
      </c>
      <c r="B16" t="s">
        <v>511</v>
      </c>
      <c r="C16">
        <v>15.1351002993332</v>
      </c>
      <c r="D16">
        <v>7.79563387615877</v>
      </c>
      <c r="E16">
        <v>3.26165343163257</v>
      </c>
      <c r="F16">
        <v>4.5314866978690098</v>
      </c>
      <c r="G16" t="s">
        <v>529</v>
      </c>
    </row>
    <row r="17" spans="1:7" x14ac:dyDescent="0.15">
      <c r="A17" t="s">
        <v>530</v>
      </c>
      <c r="B17" t="s">
        <v>511</v>
      </c>
      <c r="C17">
        <v>6.0757391882627996</v>
      </c>
      <c r="D17">
        <v>4.3718757548728204</v>
      </c>
      <c r="E17">
        <v>1.38205653882736</v>
      </c>
      <c r="F17">
        <v>1.63904838008028</v>
      </c>
      <c r="G17" t="s">
        <v>391</v>
      </c>
    </row>
    <row r="18" spans="1:7" x14ac:dyDescent="0.15">
      <c r="A18" t="s">
        <v>530</v>
      </c>
      <c r="B18" t="s">
        <v>511</v>
      </c>
      <c r="C18">
        <v>6.0757391882627996</v>
      </c>
      <c r="D18">
        <v>4.3718757548728204</v>
      </c>
      <c r="E18">
        <v>1.38205653882736</v>
      </c>
      <c r="F18">
        <v>1.63904838008028</v>
      </c>
      <c r="G18" t="s">
        <v>391</v>
      </c>
    </row>
    <row r="19" spans="1:7" x14ac:dyDescent="0.15">
      <c r="A19" t="s">
        <v>530</v>
      </c>
      <c r="B19" t="s">
        <v>511</v>
      </c>
      <c r="C19">
        <v>6.0757391882627996</v>
      </c>
      <c r="D19">
        <v>4.3718757548728204</v>
      </c>
      <c r="E19">
        <v>1.38205653882736</v>
      </c>
      <c r="F19">
        <v>1.63904838008028</v>
      </c>
      <c r="G19" t="s">
        <v>391</v>
      </c>
    </row>
    <row r="20" spans="1:7" x14ac:dyDescent="0.15">
      <c r="A20" t="s">
        <v>531</v>
      </c>
      <c r="B20" t="s">
        <v>511</v>
      </c>
      <c r="C20">
        <v>36.128949101634099</v>
      </c>
      <c r="D20">
        <v>23.8082872434038</v>
      </c>
      <c r="E20">
        <v>6.9102826941367903</v>
      </c>
      <c r="F20">
        <v>6.8936446573964698</v>
      </c>
      <c r="G20" t="s">
        <v>391</v>
      </c>
    </row>
    <row r="21" spans="1:7" x14ac:dyDescent="0.15">
      <c r="A21" t="s">
        <v>532</v>
      </c>
      <c r="B21" t="s">
        <v>511</v>
      </c>
      <c r="C21">
        <v>80.395048901834599</v>
      </c>
      <c r="D21">
        <v>58.572600474922702</v>
      </c>
      <c r="E21">
        <v>29.907703500223999</v>
      </c>
      <c r="F21">
        <v>28.635139346108399</v>
      </c>
      <c r="G21" t="s">
        <v>533</v>
      </c>
    </row>
    <row r="22" spans="1:7" x14ac:dyDescent="0.15">
      <c r="A22" t="s">
        <v>534</v>
      </c>
      <c r="B22" t="s">
        <v>511</v>
      </c>
      <c r="C22">
        <v>9.7645808382794996</v>
      </c>
      <c r="D22">
        <v>8.1116730873544007</v>
      </c>
      <c r="E22">
        <v>29.631292192458599</v>
      </c>
      <c r="F22">
        <v>32.347101853937303</v>
      </c>
      <c r="G22" t="s">
        <v>535</v>
      </c>
    </row>
    <row r="23" spans="1:7" x14ac:dyDescent="0.15">
      <c r="A23" t="s">
        <v>536</v>
      </c>
      <c r="B23" t="s">
        <v>511</v>
      </c>
      <c r="C23">
        <v>135.13094926752399</v>
      </c>
      <c r="D23">
        <v>41.453809868492897</v>
      </c>
      <c r="E23">
        <v>7.9606456636455798</v>
      </c>
      <c r="F23">
        <v>8.6773149533661798</v>
      </c>
      <c r="G23" t="s">
        <v>537</v>
      </c>
    </row>
    <row r="24" spans="1:7" x14ac:dyDescent="0.15">
      <c r="A24" t="s">
        <v>538</v>
      </c>
      <c r="B24" t="s">
        <v>511</v>
      </c>
      <c r="C24">
        <v>286.59044760350298</v>
      </c>
      <c r="D24">
        <v>125.467566844663</v>
      </c>
      <c r="E24">
        <v>25.5404048375296</v>
      </c>
      <c r="F24">
        <v>34.178979455203503</v>
      </c>
      <c r="G24" t="s">
        <v>537</v>
      </c>
    </row>
    <row r="25" spans="1:7" x14ac:dyDescent="0.15">
      <c r="A25" t="s">
        <v>539</v>
      </c>
      <c r="B25" t="s">
        <v>511</v>
      </c>
      <c r="C25">
        <v>286.04797089026601</v>
      </c>
      <c r="D25">
        <v>88.543652336641202</v>
      </c>
      <c r="E25">
        <v>8.4029037560703408</v>
      </c>
      <c r="F25">
        <v>23.1395065423098</v>
      </c>
      <c r="G25" t="s">
        <v>537</v>
      </c>
    </row>
    <row r="26" spans="1:7" x14ac:dyDescent="0.15">
      <c r="A26" t="s">
        <v>540</v>
      </c>
      <c r="B26" t="s">
        <v>511</v>
      </c>
      <c r="C26">
        <v>84.355128908470107</v>
      </c>
      <c r="D26">
        <v>24.7037316751248</v>
      </c>
      <c r="E26">
        <v>1.27149201572117</v>
      </c>
      <c r="F26">
        <v>1.7836702959697199</v>
      </c>
      <c r="G26" t="s">
        <v>541</v>
      </c>
    </row>
    <row r="27" spans="1:7" x14ac:dyDescent="0.15">
      <c r="A27" t="s">
        <v>542</v>
      </c>
      <c r="B27" t="s">
        <v>511</v>
      </c>
      <c r="C27">
        <v>147.662161343316</v>
      </c>
      <c r="D27">
        <v>100.18442994901299</v>
      </c>
      <c r="E27">
        <v>2.4324195083361499</v>
      </c>
      <c r="F27">
        <v>4.6761086137584398</v>
      </c>
      <c r="G27" t="s">
        <v>541</v>
      </c>
    </row>
    <row r="28" spans="1:7" x14ac:dyDescent="0.15">
      <c r="A28" t="s">
        <v>543</v>
      </c>
      <c r="B28" t="s">
        <v>511</v>
      </c>
      <c r="C28">
        <v>54.681652694365198</v>
      </c>
      <c r="D28">
        <v>35.870450470703503</v>
      </c>
      <c r="E28">
        <v>1.1056452310618901</v>
      </c>
      <c r="F28">
        <v>1.8318776012661899</v>
      </c>
      <c r="G28" t="s">
        <v>541</v>
      </c>
    </row>
    <row r="29" spans="1:7" x14ac:dyDescent="0.15">
      <c r="A29" t="s">
        <v>544</v>
      </c>
      <c r="B29" t="s">
        <v>511</v>
      </c>
      <c r="C29">
        <v>361.39798635898899</v>
      </c>
      <c r="D29">
        <v>189.04412149685001</v>
      </c>
      <c r="E29">
        <v>7.46310530966774</v>
      </c>
      <c r="F29">
        <v>8.8219368692556195</v>
      </c>
      <c r="G29" t="s">
        <v>537</v>
      </c>
    </row>
    <row r="30" spans="1:7" x14ac:dyDescent="0.15">
      <c r="A30" t="s">
        <v>544</v>
      </c>
      <c r="B30" t="s">
        <v>511</v>
      </c>
      <c r="C30">
        <v>361.39798635898899</v>
      </c>
      <c r="D30">
        <v>189.04412149685001</v>
      </c>
      <c r="E30">
        <v>7.46310530966774</v>
      </c>
      <c r="F30">
        <v>8.8219368692556195</v>
      </c>
      <c r="G30" t="s">
        <v>537</v>
      </c>
    </row>
    <row r="31" spans="1:7" x14ac:dyDescent="0.15">
      <c r="A31" t="s">
        <v>545</v>
      </c>
      <c r="B31" t="s">
        <v>511</v>
      </c>
      <c r="C31">
        <v>15.677577012571</v>
      </c>
      <c r="D31">
        <v>20.647895131447601</v>
      </c>
      <c r="E31">
        <v>3.42750021629185</v>
      </c>
      <c r="F31">
        <v>5.2063889720197096</v>
      </c>
      <c r="G31" t="s">
        <v>546</v>
      </c>
    </row>
    <row r="32" spans="1:7" x14ac:dyDescent="0.15">
      <c r="A32" t="s">
        <v>547</v>
      </c>
      <c r="B32" t="s">
        <v>511</v>
      </c>
      <c r="C32">
        <v>8.6253797404802306</v>
      </c>
      <c r="D32">
        <v>8.9544443172094006</v>
      </c>
      <c r="E32">
        <v>0.55282261553094303</v>
      </c>
      <c r="F32">
        <v>0.91593880063309696</v>
      </c>
      <c r="G32" t="s">
        <v>546</v>
      </c>
    </row>
    <row r="33" spans="1:7" x14ac:dyDescent="0.15">
      <c r="A33" t="s">
        <v>548</v>
      </c>
      <c r="B33" t="s">
        <v>511</v>
      </c>
      <c r="C33">
        <v>12.422716733144499</v>
      </c>
      <c r="D33">
        <v>7.79563387615877</v>
      </c>
      <c r="E33">
        <v>0</v>
      </c>
      <c r="F33">
        <v>0</v>
      </c>
      <c r="G33" t="s">
        <v>549</v>
      </c>
    </row>
    <row r="34" spans="1:7" x14ac:dyDescent="0.15">
      <c r="A34" t="s">
        <v>550</v>
      </c>
      <c r="B34" t="s">
        <v>511</v>
      </c>
      <c r="C34">
        <v>17.955979208169499</v>
      </c>
      <c r="D34">
        <v>11.166718795578801</v>
      </c>
      <c r="E34">
        <v>5.4729438937563399</v>
      </c>
      <c r="F34">
        <v>5.2063889720197096</v>
      </c>
      <c r="G34" t="s">
        <v>515</v>
      </c>
    </row>
    <row r="35" spans="1:7" x14ac:dyDescent="0.15">
      <c r="A35" t="s">
        <v>551</v>
      </c>
      <c r="B35" t="s">
        <v>511</v>
      </c>
      <c r="C35">
        <v>44.103356786229099</v>
      </c>
      <c r="D35">
        <v>40.769058244235701</v>
      </c>
      <c r="E35">
        <v>12.3832265878931</v>
      </c>
      <c r="F35">
        <v>14.269362367757701</v>
      </c>
      <c r="G35" t="s">
        <v>552</v>
      </c>
    </row>
    <row r="36" spans="1:7" x14ac:dyDescent="0.15">
      <c r="A36" t="s">
        <v>279</v>
      </c>
      <c r="B36" t="s">
        <v>511</v>
      </c>
      <c r="C36">
        <v>22.838269627309302</v>
      </c>
      <c r="D36">
        <v>15.9599801653791</v>
      </c>
      <c r="E36">
        <v>52.131172644567997</v>
      </c>
      <c r="F36">
        <v>43.820440514499197</v>
      </c>
      <c r="G36" t="s">
        <v>280</v>
      </c>
    </row>
    <row r="37" spans="1:7" x14ac:dyDescent="0.15">
      <c r="A37" t="s">
        <v>553</v>
      </c>
      <c r="B37" t="s">
        <v>511</v>
      </c>
      <c r="C37">
        <v>49.962105289196799</v>
      </c>
      <c r="D37">
        <v>55.675574372296097</v>
      </c>
      <c r="E37">
        <v>9.7296780333445998</v>
      </c>
      <c r="F37">
        <v>12.196448240009101</v>
      </c>
      <c r="G37" t="s">
        <v>554</v>
      </c>
    </row>
    <row r="38" spans="1:7" x14ac:dyDescent="0.15">
      <c r="A38" t="s">
        <v>555</v>
      </c>
      <c r="B38" t="s">
        <v>511</v>
      </c>
      <c r="C38">
        <v>65.8024253157391</v>
      </c>
      <c r="D38">
        <v>41.348463464761103</v>
      </c>
      <c r="E38">
        <v>20.178025466879401</v>
      </c>
      <c r="F38">
        <v>21.934323909897799</v>
      </c>
      <c r="G38" t="s">
        <v>260</v>
      </c>
    </row>
    <row r="39" spans="1:7" x14ac:dyDescent="0.15">
      <c r="A39" t="s">
        <v>556</v>
      </c>
      <c r="B39" t="s">
        <v>511</v>
      </c>
      <c r="C39">
        <v>188.29366716482301</v>
      </c>
      <c r="D39">
        <v>93.126220898977706</v>
      </c>
      <c r="E39">
        <v>8.0712101867517703</v>
      </c>
      <c r="F39">
        <v>7.7613761527330798</v>
      </c>
      <c r="G39" t="s">
        <v>557</v>
      </c>
    </row>
    <row r="40" spans="1:7" x14ac:dyDescent="0.15">
      <c r="A40" t="s">
        <v>558</v>
      </c>
      <c r="B40" t="s">
        <v>511</v>
      </c>
      <c r="C40">
        <v>25.767643878793098</v>
      </c>
      <c r="D40">
        <v>21.121953948241</v>
      </c>
      <c r="E40">
        <v>48.095567551192097</v>
      </c>
      <c r="F40">
        <v>47.002122664066803</v>
      </c>
      <c r="G40" t="s">
        <v>234</v>
      </c>
    </row>
    <row r="41" spans="1:7" x14ac:dyDescent="0.15">
      <c r="A41" t="s">
        <v>559</v>
      </c>
      <c r="B41" t="s">
        <v>511</v>
      </c>
      <c r="C41">
        <v>42.530174317839602</v>
      </c>
      <c r="D41">
        <v>38.398764160268499</v>
      </c>
      <c r="E41">
        <v>2.2112904621237699</v>
      </c>
      <c r="F41">
        <v>2.3139506542309798</v>
      </c>
      <c r="G41" t="s">
        <v>560</v>
      </c>
    </row>
    <row r="42" spans="1:7" x14ac:dyDescent="0.15">
      <c r="A42" t="s">
        <v>561</v>
      </c>
      <c r="B42" t="s">
        <v>511</v>
      </c>
      <c r="C42">
        <v>228.05721024515</v>
      </c>
      <c r="D42">
        <v>161.81207613216</v>
      </c>
      <c r="E42">
        <v>7.2419762634553599</v>
      </c>
      <c r="F42">
        <v>7.6167542368436498</v>
      </c>
      <c r="G42" t="s">
        <v>560</v>
      </c>
    </row>
    <row r="43" spans="1:7" x14ac:dyDescent="0.15">
      <c r="A43" t="s">
        <v>562</v>
      </c>
      <c r="B43" t="s">
        <v>511</v>
      </c>
      <c r="C43">
        <v>82.564955754785601</v>
      </c>
      <c r="D43">
        <v>25.177790491918199</v>
      </c>
      <c r="E43">
        <v>3.0958066469732799</v>
      </c>
      <c r="F43">
        <v>4.4350720872760503</v>
      </c>
      <c r="G43" t="s">
        <v>563</v>
      </c>
    </row>
    <row r="44" spans="1:7" x14ac:dyDescent="0.15">
      <c r="A44" t="s">
        <v>564</v>
      </c>
      <c r="B44" t="s">
        <v>511</v>
      </c>
      <c r="C44">
        <v>14.9181096140381</v>
      </c>
      <c r="D44">
        <v>21.2273003519729</v>
      </c>
      <c r="E44">
        <v>34.496131209130901</v>
      </c>
      <c r="F44">
        <v>34.998503645243602</v>
      </c>
      <c r="G44" t="s">
        <v>565</v>
      </c>
    </row>
    <row r="45" spans="1:7" x14ac:dyDescent="0.15">
      <c r="A45" t="s">
        <v>566</v>
      </c>
      <c r="B45" t="s">
        <v>511</v>
      </c>
      <c r="C45">
        <v>103.396061543115</v>
      </c>
      <c r="D45">
        <v>88.965037951568704</v>
      </c>
      <c r="E45">
        <v>10.945887787512699</v>
      </c>
      <c r="F45">
        <v>10.8948509970042</v>
      </c>
      <c r="G45" t="s">
        <v>522</v>
      </c>
    </row>
    <row r="46" spans="1:7" x14ac:dyDescent="0.15">
      <c r="A46" t="s">
        <v>567</v>
      </c>
      <c r="B46" t="s">
        <v>511</v>
      </c>
      <c r="C46">
        <v>0.97645808382794996</v>
      </c>
      <c r="D46">
        <v>1.79088886344188</v>
      </c>
      <c r="E46">
        <v>2.3218549852299599</v>
      </c>
      <c r="F46">
        <v>3.2298894548640802</v>
      </c>
      <c r="G46" t="s">
        <v>568</v>
      </c>
    </row>
    <row r="47" spans="1:7" x14ac:dyDescent="0.15">
      <c r="A47" t="s">
        <v>569</v>
      </c>
      <c r="B47" t="s">
        <v>511</v>
      </c>
      <c r="C47">
        <v>94.716434131311203</v>
      </c>
      <c r="D47">
        <v>41.822522281554498</v>
      </c>
      <c r="E47">
        <v>15.7001622810788</v>
      </c>
      <c r="F47">
        <v>18.897263676219701</v>
      </c>
      <c r="G47" t="s">
        <v>570</v>
      </c>
    </row>
    <row r="48" spans="1:7" x14ac:dyDescent="0.15">
      <c r="A48" t="s">
        <v>571</v>
      </c>
      <c r="B48" t="s">
        <v>511</v>
      </c>
      <c r="C48">
        <v>130.57414487632599</v>
      </c>
      <c r="D48">
        <v>227.916944473912</v>
      </c>
      <c r="E48">
        <v>12.880766941871</v>
      </c>
      <c r="F48">
        <v>14.847850031315501</v>
      </c>
      <c r="G48" t="s">
        <v>572</v>
      </c>
    </row>
    <row r="49" spans="1:7" x14ac:dyDescent="0.15">
      <c r="A49" t="s">
        <v>573</v>
      </c>
      <c r="B49" t="s">
        <v>511</v>
      </c>
      <c r="C49">
        <v>55.603863106869397</v>
      </c>
      <c r="D49">
        <v>84.5404889948299</v>
      </c>
      <c r="E49">
        <v>118.691015554494</v>
      </c>
      <c r="F49">
        <v>127.604737119779</v>
      </c>
      <c r="G49" t="s">
        <v>574</v>
      </c>
    </row>
    <row r="50" spans="1:7" x14ac:dyDescent="0.15">
      <c r="A50" t="s">
        <v>575</v>
      </c>
      <c r="B50" t="s">
        <v>511</v>
      </c>
      <c r="C50">
        <v>472.11748353081401</v>
      </c>
      <c r="D50">
        <v>334.00077303191102</v>
      </c>
      <c r="E50">
        <v>78.721940451606301</v>
      </c>
      <c r="F50">
        <v>87.303429891923102</v>
      </c>
      <c r="G50" t="s">
        <v>576</v>
      </c>
    </row>
    <row r="51" spans="1:7" x14ac:dyDescent="0.15">
      <c r="A51" t="s">
        <v>577</v>
      </c>
      <c r="B51" t="s">
        <v>511</v>
      </c>
      <c r="C51">
        <v>100.249696606336</v>
      </c>
      <c r="D51">
        <v>115.354312086403</v>
      </c>
      <c r="E51">
        <v>5.1412503244377703</v>
      </c>
      <c r="F51">
        <v>6.0259131620598501</v>
      </c>
      <c r="G51" t="s">
        <v>578</v>
      </c>
    </row>
    <row r="52" spans="1:7" x14ac:dyDescent="0.15">
      <c r="A52" t="s">
        <v>579</v>
      </c>
      <c r="B52" t="s">
        <v>511</v>
      </c>
      <c r="C52">
        <v>2.9836219228076302</v>
      </c>
      <c r="D52">
        <v>1.5275228541121899</v>
      </c>
      <c r="E52">
        <v>0.82923392329641499</v>
      </c>
      <c r="F52">
        <v>0.38565844237183</v>
      </c>
      <c r="G52" t="s">
        <v>580</v>
      </c>
    </row>
    <row r="53" spans="1:7" x14ac:dyDescent="0.15">
      <c r="A53" t="s">
        <v>581</v>
      </c>
      <c r="B53" t="s">
        <v>511</v>
      </c>
      <c r="C53">
        <v>25.170919494231601</v>
      </c>
      <c r="D53">
        <v>23.123535619146601</v>
      </c>
      <c r="E53">
        <v>4.2014518780351704</v>
      </c>
      <c r="F53">
        <v>5.1099743614267501</v>
      </c>
      <c r="G53" t="s">
        <v>582</v>
      </c>
    </row>
    <row r="54" spans="1:7" x14ac:dyDescent="0.15">
      <c r="A54" t="s">
        <v>583</v>
      </c>
      <c r="B54" t="s">
        <v>511</v>
      </c>
      <c r="C54">
        <v>202.07257568106201</v>
      </c>
      <c r="D54">
        <v>120.516285869265</v>
      </c>
      <c r="E54">
        <v>13.7100008651674</v>
      </c>
      <c r="F54">
        <v>14.9924719472049</v>
      </c>
      <c r="G54" t="s">
        <v>584</v>
      </c>
    </row>
    <row r="55" spans="1:7" x14ac:dyDescent="0.15">
      <c r="A55" t="s">
        <v>585</v>
      </c>
      <c r="B55" t="s">
        <v>511</v>
      </c>
      <c r="C55">
        <v>25.659148536145601</v>
      </c>
      <c r="D55">
        <v>26.3366009329688</v>
      </c>
      <c r="E55">
        <v>8.7345973253889007</v>
      </c>
      <c r="F55">
        <v>10.4609852493359</v>
      </c>
      <c r="G55" t="s">
        <v>586</v>
      </c>
    </row>
    <row r="56" spans="1:7" x14ac:dyDescent="0.15">
      <c r="A56" t="s">
        <v>587</v>
      </c>
      <c r="B56" t="s">
        <v>511</v>
      </c>
      <c r="C56">
        <v>12.422716733144499</v>
      </c>
      <c r="D56">
        <v>10.429293969455699</v>
      </c>
      <c r="E56">
        <v>1.7137501081459201</v>
      </c>
      <c r="F56">
        <v>2.5067798754169002</v>
      </c>
      <c r="G56" t="s">
        <v>588</v>
      </c>
    </row>
    <row r="57" spans="1:7" x14ac:dyDescent="0.15">
      <c r="A57" t="s">
        <v>589</v>
      </c>
      <c r="B57" t="s">
        <v>511</v>
      </c>
      <c r="C57">
        <v>60.594648868656698</v>
      </c>
      <c r="D57">
        <v>100.71116196767299</v>
      </c>
      <c r="E57">
        <v>142.13069445300599</v>
      </c>
      <c r="F57">
        <v>141.536648350462</v>
      </c>
      <c r="G57" t="s">
        <v>590</v>
      </c>
    </row>
    <row r="58" spans="1:7" x14ac:dyDescent="0.15">
      <c r="A58" t="s">
        <v>591</v>
      </c>
      <c r="B58" t="s">
        <v>511</v>
      </c>
      <c r="C58">
        <v>43.452384730343802</v>
      </c>
      <c r="D58">
        <v>42.454600703945701</v>
      </c>
      <c r="E58">
        <v>9.5085489871322295</v>
      </c>
      <c r="F58">
        <v>8.2916565109943505</v>
      </c>
      <c r="G58" t="s">
        <v>592</v>
      </c>
    </row>
    <row r="59" spans="1:7" x14ac:dyDescent="0.15">
      <c r="A59" t="s">
        <v>593</v>
      </c>
      <c r="B59" t="s">
        <v>511</v>
      </c>
      <c r="C59">
        <v>82.781946440080702</v>
      </c>
      <c r="D59">
        <v>83.012966140717694</v>
      </c>
      <c r="E59">
        <v>31.842582654582301</v>
      </c>
      <c r="F59">
        <v>29.695700062630898</v>
      </c>
      <c r="G59" t="s">
        <v>592</v>
      </c>
    </row>
    <row r="60" spans="1:7" x14ac:dyDescent="0.15">
      <c r="A60" t="s">
        <v>594</v>
      </c>
      <c r="B60" t="s">
        <v>511</v>
      </c>
      <c r="C60">
        <v>63.903756819407</v>
      </c>
      <c r="D60">
        <v>127.837860928631</v>
      </c>
      <c r="E60">
        <v>22.555162713662501</v>
      </c>
      <c r="F60">
        <v>25.9355302495056</v>
      </c>
      <c r="G60" t="s">
        <v>563</v>
      </c>
    </row>
    <row r="61" spans="1:7" x14ac:dyDescent="0.15">
      <c r="A61" t="s">
        <v>595</v>
      </c>
      <c r="B61" t="s">
        <v>511</v>
      </c>
      <c r="C61">
        <v>12.476964404468299</v>
      </c>
      <c r="D61">
        <v>4.9512809753981397</v>
      </c>
      <c r="E61">
        <v>5.5282261553094299E-2</v>
      </c>
      <c r="F61">
        <v>9.6414610592957598E-2</v>
      </c>
      <c r="G61" t="s">
        <v>260</v>
      </c>
    </row>
    <row r="62" spans="1:7" x14ac:dyDescent="0.15">
      <c r="A62" t="s">
        <v>596</v>
      </c>
      <c r="B62" t="s">
        <v>511</v>
      </c>
      <c r="C62">
        <v>12.368469061820701</v>
      </c>
      <c r="D62">
        <v>14.9591893299263</v>
      </c>
      <c r="E62">
        <v>1.87959689280521</v>
      </c>
      <c r="F62">
        <v>2.2175360436380198</v>
      </c>
      <c r="G62" t="s">
        <v>260</v>
      </c>
    </row>
    <row r="63" spans="1:7" x14ac:dyDescent="0.15">
      <c r="A63" t="s">
        <v>597</v>
      </c>
      <c r="B63" t="s">
        <v>511</v>
      </c>
      <c r="C63">
        <v>6.8352065867956497</v>
      </c>
      <c r="D63">
        <v>7.5322678668290797</v>
      </c>
      <c r="E63">
        <v>2.929959862314</v>
      </c>
      <c r="F63">
        <v>2.6514017913063301</v>
      </c>
      <c r="G63" t="s">
        <v>554</v>
      </c>
    </row>
    <row r="64" spans="1:7" x14ac:dyDescent="0.15">
      <c r="A64" t="s">
        <v>598</v>
      </c>
      <c r="B64" t="s">
        <v>511</v>
      </c>
      <c r="C64">
        <v>356.895429639116</v>
      </c>
      <c r="D64">
        <v>139.53131174286901</v>
      </c>
      <c r="E64">
        <v>67.610205879434403</v>
      </c>
      <c r="F64">
        <v>52.931621215533703</v>
      </c>
      <c r="G64" t="s">
        <v>599</v>
      </c>
    </row>
    <row r="65" spans="1:7" x14ac:dyDescent="0.15">
      <c r="A65" t="s">
        <v>600</v>
      </c>
      <c r="B65" t="s">
        <v>511</v>
      </c>
      <c r="C65">
        <v>368.01620226048999</v>
      </c>
      <c r="D65">
        <v>368.08033463917201</v>
      </c>
      <c r="E65">
        <v>122.39492707855101</v>
      </c>
      <c r="F65">
        <v>130.159724300493</v>
      </c>
      <c r="G65" t="s">
        <v>601</v>
      </c>
    </row>
    <row r="66" spans="1:7" x14ac:dyDescent="0.15">
      <c r="A66" t="s">
        <v>602</v>
      </c>
      <c r="B66" t="s">
        <v>511</v>
      </c>
      <c r="C66">
        <v>20.234381403768101</v>
      </c>
      <c r="D66">
        <v>12.0094900254338</v>
      </c>
      <c r="E66">
        <v>32.727098839431797</v>
      </c>
      <c r="F66">
        <v>31.286541137414702</v>
      </c>
      <c r="G66" t="s">
        <v>603</v>
      </c>
    </row>
    <row r="67" spans="1:7" x14ac:dyDescent="0.15">
      <c r="A67" t="s">
        <v>604</v>
      </c>
      <c r="B67" t="s">
        <v>511</v>
      </c>
      <c r="C67">
        <v>1.3561917830943799</v>
      </c>
      <c r="D67">
        <v>1.42217645038032</v>
      </c>
      <c r="E67">
        <v>2.8193953392078099</v>
      </c>
      <c r="F67">
        <v>2.6996090966028099</v>
      </c>
      <c r="G67" t="s">
        <v>554</v>
      </c>
    </row>
    <row r="68" spans="1:7" x14ac:dyDescent="0.15">
      <c r="A68" t="s">
        <v>605</v>
      </c>
      <c r="B68" t="s">
        <v>511</v>
      </c>
      <c r="C68">
        <v>30.649934297932901</v>
      </c>
      <c r="D68">
        <v>26.283927731102899</v>
      </c>
      <c r="E68">
        <v>3.2063711700794699</v>
      </c>
      <c r="F68">
        <v>6.0741204673563303</v>
      </c>
      <c r="G68" t="s">
        <v>529</v>
      </c>
    </row>
    <row r="69" spans="1:7" x14ac:dyDescent="0.15">
      <c r="A69" t="s">
        <v>606</v>
      </c>
      <c r="B69" t="s">
        <v>511</v>
      </c>
      <c r="C69">
        <v>9.9273238522508294</v>
      </c>
      <c r="D69">
        <v>7.47959466496315</v>
      </c>
      <c r="E69">
        <v>2.4877017698892501</v>
      </c>
      <c r="F69">
        <v>2.7960237071957699</v>
      </c>
      <c r="G69" t="s">
        <v>260</v>
      </c>
    </row>
    <row r="70" spans="1:7" x14ac:dyDescent="0.15">
      <c r="A70" t="s">
        <v>607</v>
      </c>
      <c r="B70" t="s">
        <v>511</v>
      </c>
      <c r="C70">
        <v>0.21699068529509999</v>
      </c>
      <c r="D70">
        <v>0.42138561492750098</v>
      </c>
      <c r="E70">
        <v>1.38205653882736</v>
      </c>
      <c r="F70">
        <v>1.8318776012661899</v>
      </c>
      <c r="G70" t="s">
        <v>391</v>
      </c>
    </row>
    <row r="71" spans="1:7" x14ac:dyDescent="0.15">
      <c r="A71" t="s">
        <v>608</v>
      </c>
      <c r="B71" t="s">
        <v>511</v>
      </c>
      <c r="C71">
        <v>9.4390948103368508</v>
      </c>
      <c r="D71">
        <v>7.1108822519015797</v>
      </c>
      <c r="E71">
        <v>1.9901614159114001</v>
      </c>
      <c r="F71">
        <v>2.5549871807133799</v>
      </c>
      <c r="G71" t="s">
        <v>512</v>
      </c>
    </row>
    <row r="72" spans="1:7" x14ac:dyDescent="0.15">
      <c r="A72" t="s">
        <v>609</v>
      </c>
      <c r="B72" t="s">
        <v>511</v>
      </c>
      <c r="C72">
        <v>82.510708083461793</v>
      </c>
      <c r="D72">
        <v>33.184117175540699</v>
      </c>
      <c r="E72">
        <v>13.654718603614301</v>
      </c>
      <c r="F72">
        <v>15.7155815266521</v>
      </c>
      <c r="G72" t="s">
        <v>610</v>
      </c>
    </row>
    <row r="73" spans="1:7" x14ac:dyDescent="0.15">
      <c r="A73" t="s">
        <v>611</v>
      </c>
      <c r="B73" t="s">
        <v>511</v>
      </c>
      <c r="C73">
        <v>96.940588655585898</v>
      </c>
      <c r="D73">
        <v>62.049031798074502</v>
      </c>
      <c r="E73">
        <v>29.0231873153745</v>
      </c>
      <c r="F73">
        <v>35.046710950540103</v>
      </c>
      <c r="G73" t="s">
        <v>391</v>
      </c>
    </row>
    <row r="74" spans="1:7" x14ac:dyDescent="0.15">
      <c r="A74" t="s">
        <v>612</v>
      </c>
      <c r="B74" t="s">
        <v>511</v>
      </c>
      <c r="C74">
        <v>38.841332667822897</v>
      </c>
      <c r="D74">
        <v>35.2383720483123</v>
      </c>
      <c r="E74">
        <v>1.27149201572117</v>
      </c>
      <c r="F74">
        <v>1.2051826324119701</v>
      </c>
      <c r="G74" t="s">
        <v>522</v>
      </c>
    </row>
    <row r="75" spans="1:7" x14ac:dyDescent="0.15">
      <c r="A75" t="s">
        <v>613</v>
      </c>
      <c r="B75" t="s">
        <v>511</v>
      </c>
      <c r="C75">
        <v>18.1729698934646</v>
      </c>
      <c r="D75">
        <v>15.9599801653791</v>
      </c>
      <c r="E75">
        <v>4.5884277089068304</v>
      </c>
      <c r="F75">
        <v>6.17053507794928</v>
      </c>
      <c r="G75" t="s">
        <v>391</v>
      </c>
    </row>
    <row r="76" spans="1:7" x14ac:dyDescent="0.15">
      <c r="A76" t="s">
        <v>614</v>
      </c>
      <c r="B76" t="s">
        <v>511</v>
      </c>
      <c r="C76">
        <v>20.939601130977199</v>
      </c>
      <c r="D76">
        <v>42.243907896482</v>
      </c>
      <c r="E76">
        <v>4.4225809242475496</v>
      </c>
      <c r="F76">
        <v>5.3510108879091396</v>
      </c>
      <c r="G76" t="s">
        <v>615</v>
      </c>
    </row>
    <row r="77" spans="1:7" x14ac:dyDescent="0.15">
      <c r="A77" t="s">
        <v>616</v>
      </c>
      <c r="B77" t="s">
        <v>511</v>
      </c>
      <c r="C77">
        <v>46.978483366389199</v>
      </c>
      <c r="D77">
        <v>45.456973210304199</v>
      </c>
      <c r="E77">
        <v>4.31201640114136</v>
      </c>
      <c r="F77">
        <v>4.1458282554971797</v>
      </c>
      <c r="G77" t="s">
        <v>522</v>
      </c>
    </row>
    <row r="78" spans="1:7" x14ac:dyDescent="0.15">
      <c r="A78" t="s">
        <v>617</v>
      </c>
      <c r="B78" t="s">
        <v>511</v>
      </c>
      <c r="C78">
        <v>12.9651934463822</v>
      </c>
      <c r="D78">
        <v>8.2696926929522103</v>
      </c>
      <c r="E78">
        <v>3.26165343163257</v>
      </c>
      <c r="F78">
        <v>4.00120633960774</v>
      </c>
      <c r="G78" t="s">
        <v>522</v>
      </c>
    </row>
    <row r="79" spans="1:7" x14ac:dyDescent="0.15">
      <c r="A79" t="s">
        <v>618</v>
      </c>
      <c r="B79" t="s">
        <v>511</v>
      </c>
      <c r="C79">
        <v>12.531212075792</v>
      </c>
      <c r="D79">
        <v>13.326320072082201</v>
      </c>
      <c r="E79">
        <v>4.9201212782254</v>
      </c>
      <c r="F79">
        <v>5.7366693302809804</v>
      </c>
      <c r="G79" t="s">
        <v>590</v>
      </c>
    </row>
    <row r="80" spans="1:7" x14ac:dyDescent="0.15">
      <c r="A80" t="s">
        <v>619</v>
      </c>
      <c r="B80" t="s">
        <v>511</v>
      </c>
      <c r="C80">
        <v>40.902744178126397</v>
      </c>
      <c r="D80">
        <v>21.912051976230099</v>
      </c>
      <c r="E80">
        <v>12.327944326340001</v>
      </c>
      <c r="F80">
        <v>12.100033629416201</v>
      </c>
      <c r="G80" t="s">
        <v>522</v>
      </c>
    </row>
    <row r="81" spans="1:7" x14ac:dyDescent="0.15">
      <c r="A81" t="s">
        <v>620</v>
      </c>
      <c r="B81" t="s">
        <v>511</v>
      </c>
      <c r="C81">
        <v>71.715421490030593</v>
      </c>
      <c r="D81">
        <v>38.6621301695982</v>
      </c>
      <c r="E81">
        <v>10.7800410028534</v>
      </c>
      <c r="F81">
        <v>10.9912656075972</v>
      </c>
      <c r="G81" t="s">
        <v>621</v>
      </c>
    </row>
    <row r="82" spans="1:7" x14ac:dyDescent="0.15">
      <c r="A82" t="s">
        <v>622</v>
      </c>
      <c r="B82" t="s">
        <v>511</v>
      </c>
      <c r="C82">
        <v>290.00805089690101</v>
      </c>
      <c r="D82">
        <v>80.431979249286798</v>
      </c>
      <c r="E82">
        <v>15.092057403994801</v>
      </c>
      <c r="F82">
        <v>21.452250856933102</v>
      </c>
      <c r="G82" t="s">
        <v>623</v>
      </c>
    </row>
    <row r="83" spans="1:7" x14ac:dyDescent="0.15">
      <c r="A83" t="s">
        <v>624</v>
      </c>
      <c r="B83" t="s">
        <v>511</v>
      </c>
      <c r="C83">
        <v>63.7410138054356</v>
      </c>
      <c r="D83">
        <v>45.8256856233658</v>
      </c>
      <c r="E83">
        <v>4.7542744935661103</v>
      </c>
      <c r="F83">
        <v>4.72431591905492</v>
      </c>
      <c r="G83" t="s">
        <v>625</v>
      </c>
    </row>
    <row r="84" spans="1:7" x14ac:dyDescent="0.15">
      <c r="A84" t="s">
        <v>626</v>
      </c>
      <c r="B84" t="s">
        <v>511</v>
      </c>
      <c r="C84">
        <v>84.300881237146399</v>
      </c>
      <c r="D84">
        <v>129.312710580877</v>
      </c>
      <c r="E84">
        <v>2.8746776007609101</v>
      </c>
      <c r="F84">
        <v>3.76016981312535</v>
      </c>
      <c r="G84" t="s">
        <v>627</v>
      </c>
    </row>
    <row r="85" spans="1:7" x14ac:dyDescent="0.15">
      <c r="A85" t="s">
        <v>628</v>
      </c>
      <c r="B85" t="s">
        <v>511</v>
      </c>
      <c r="C85">
        <v>135.61917830943801</v>
      </c>
      <c r="D85">
        <v>93.126220898977706</v>
      </c>
      <c r="E85">
        <v>2.76411307765472</v>
      </c>
      <c r="F85">
        <v>2.2657433489345</v>
      </c>
      <c r="G85" t="s">
        <v>629</v>
      </c>
    </row>
    <row r="86" spans="1:7" x14ac:dyDescent="0.15">
      <c r="A86" t="s">
        <v>630</v>
      </c>
      <c r="B86" t="s">
        <v>511</v>
      </c>
      <c r="C86">
        <v>2.3868975382461</v>
      </c>
      <c r="D86">
        <v>4.2665293511409503</v>
      </c>
      <c r="E86">
        <v>7.4078230481146399</v>
      </c>
      <c r="F86">
        <v>8.4844857321802696</v>
      </c>
      <c r="G86" t="s">
        <v>631</v>
      </c>
    </row>
    <row r="87" spans="1:7" x14ac:dyDescent="0.15">
      <c r="A87" t="s">
        <v>632</v>
      </c>
      <c r="B87" t="s">
        <v>511</v>
      </c>
      <c r="C87">
        <v>36.617178143548102</v>
      </c>
      <c r="D87">
        <v>15.117208935524101</v>
      </c>
      <c r="E87">
        <v>5.30709710909706</v>
      </c>
      <c r="F87">
        <v>4.4832793925725296</v>
      </c>
      <c r="G87" t="s">
        <v>391</v>
      </c>
    </row>
    <row r="88" spans="1:7" x14ac:dyDescent="0.15">
      <c r="A88" t="s">
        <v>633</v>
      </c>
      <c r="B88" t="s">
        <v>511</v>
      </c>
      <c r="C88">
        <v>46.598749667122703</v>
      </c>
      <c r="D88">
        <v>30.9191694953054</v>
      </c>
      <c r="E88">
        <v>14.64979931157</v>
      </c>
      <c r="F88">
        <v>16.004825358430999</v>
      </c>
      <c r="G88" t="s">
        <v>634</v>
      </c>
    </row>
    <row r="89" spans="1:7" x14ac:dyDescent="0.15">
      <c r="A89" t="s">
        <v>635</v>
      </c>
      <c r="B89" t="s">
        <v>511</v>
      </c>
      <c r="C89">
        <v>0.37973369926642497</v>
      </c>
      <c r="D89">
        <v>5.2673201865937602E-2</v>
      </c>
      <c r="E89">
        <v>0.77395166174332097</v>
      </c>
      <c r="F89">
        <v>0.86773149533661798</v>
      </c>
      <c r="G89" t="s">
        <v>636</v>
      </c>
    </row>
    <row r="90" spans="1:7" x14ac:dyDescent="0.15">
      <c r="A90" t="s">
        <v>118</v>
      </c>
      <c r="B90" t="s">
        <v>511</v>
      </c>
      <c r="C90">
        <v>140.93545009916701</v>
      </c>
      <c r="D90">
        <v>47.247862073746099</v>
      </c>
      <c r="E90">
        <v>8.2923392329641494</v>
      </c>
      <c r="F90">
        <v>7.9059980686225204</v>
      </c>
      <c r="G90" t="s">
        <v>64</v>
      </c>
    </row>
    <row r="91" spans="1:7" x14ac:dyDescent="0.15">
      <c r="A91" t="s">
        <v>637</v>
      </c>
      <c r="B91" t="s">
        <v>511</v>
      </c>
      <c r="C91">
        <v>2.0614115103034498</v>
      </c>
      <c r="D91">
        <v>1.6855424597099999</v>
      </c>
      <c r="E91">
        <v>4.4225809242475496</v>
      </c>
      <c r="F91">
        <v>4.6279013084619596</v>
      </c>
      <c r="G91" t="s">
        <v>638</v>
      </c>
    </row>
    <row r="92" spans="1:7" x14ac:dyDescent="0.15">
      <c r="A92" t="s">
        <v>639</v>
      </c>
      <c r="B92" t="s">
        <v>511</v>
      </c>
      <c r="C92">
        <v>151.351002993332</v>
      </c>
      <c r="D92">
        <v>13.48433967768</v>
      </c>
      <c r="E92">
        <v>5.3623793706501504</v>
      </c>
      <c r="F92">
        <v>3.1816821495676</v>
      </c>
      <c r="G92" t="s">
        <v>640</v>
      </c>
    </row>
    <row r="93" spans="1:7" x14ac:dyDescent="0.15">
      <c r="A93" t="s">
        <v>641</v>
      </c>
      <c r="B93" t="s">
        <v>511</v>
      </c>
      <c r="C93">
        <v>7.48617864268095</v>
      </c>
      <c r="D93">
        <v>9.1124639228072102</v>
      </c>
      <c r="E93">
        <v>1.87959689280521</v>
      </c>
      <c r="F93">
        <v>1.1569753271154899</v>
      </c>
      <c r="G93" t="s">
        <v>642</v>
      </c>
    </row>
    <row r="94" spans="1:7" x14ac:dyDescent="0.15">
      <c r="A94" t="s">
        <v>643</v>
      </c>
      <c r="B94" t="s">
        <v>511</v>
      </c>
      <c r="C94">
        <v>87.121760145982606</v>
      </c>
      <c r="D94">
        <v>47.827267294271401</v>
      </c>
      <c r="E94">
        <v>155.89597757972601</v>
      </c>
      <c r="F94">
        <v>168.67736123237901</v>
      </c>
      <c r="G94" t="s">
        <v>141</v>
      </c>
    </row>
    <row r="95" spans="1:7" x14ac:dyDescent="0.15">
      <c r="A95" t="s">
        <v>644</v>
      </c>
      <c r="B95" t="s">
        <v>511</v>
      </c>
      <c r="C95">
        <v>33.525060878093001</v>
      </c>
      <c r="D95">
        <v>25.4411565012479</v>
      </c>
      <c r="E95">
        <v>6.08104877084038</v>
      </c>
      <c r="F95">
        <v>6.0741204673563303</v>
      </c>
      <c r="G95" t="s">
        <v>645</v>
      </c>
    </row>
    <row r="96" spans="1:7" x14ac:dyDescent="0.15">
      <c r="A96" t="s">
        <v>646</v>
      </c>
      <c r="B96" t="s">
        <v>511</v>
      </c>
      <c r="C96">
        <v>108.169856619607</v>
      </c>
      <c r="D96">
        <v>61.469626577549199</v>
      </c>
      <c r="E96">
        <v>25.485122575976501</v>
      </c>
      <c r="F96">
        <v>22.561018878752101</v>
      </c>
      <c r="G96" t="s">
        <v>647</v>
      </c>
    </row>
    <row r="97" spans="1:7" x14ac:dyDescent="0.15">
      <c r="A97" t="s">
        <v>648</v>
      </c>
      <c r="B97" t="s">
        <v>511</v>
      </c>
      <c r="C97">
        <v>8.1913983698900292</v>
      </c>
      <c r="D97">
        <v>6.9528626463037702</v>
      </c>
      <c r="E97">
        <v>13.4335895574019</v>
      </c>
      <c r="F97">
        <v>17.354629906732399</v>
      </c>
      <c r="G97" t="s">
        <v>260</v>
      </c>
    </row>
    <row r="98" spans="1:7" x14ac:dyDescent="0.15">
      <c r="A98" t="s">
        <v>649</v>
      </c>
      <c r="B98" t="s">
        <v>511</v>
      </c>
      <c r="C98">
        <v>24.140213739079901</v>
      </c>
      <c r="D98">
        <v>25.072444088186302</v>
      </c>
      <c r="E98">
        <v>2.04544367746449</v>
      </c>
      <c r="F98">
        <v>1.68725568537676</v>
      </c>
      <c r="G98" t="s">
        <v>515</v>
      </c>
    </row>
    <row r="99" spans="1:7" x14ac:dyDescent="0.15">
      <c r="A99" t="s">
        <v>649</v>
      </c>
      <c r="B99" t="s">
        <v>511</v>
      </c>
      <c r="C99">
        <v>24.140213739079901</v>
      </c>
      <c r="D99">
        <v>25.072444088186302</v>
      </c>
      <c r="E99">
        <v>2.04544367746449</v>
      </c>
      <c r="F99">
        <v>1.68725568537676</v>
      </c>
      <c r="G99" t="s">
        <v>515</v>
      </c>
    </row>
    <row r="100" spans="1:7" x14ac:dyDescent="0.15">
      <c r="A100" t="s">
        <v>650</v>
      </c>
      <c r="B100" t="s">
        <v>511</v>
      </c>
      <c r="C100">
        <v>27.720560046448998</v>
      </c>
      <c r="D100">
        <v>12.536222044093201</v>
      </c>
      <c r="E100">
        <v>5.5282261553094303</v>
      </c>
      <c r="F100">
        <v>4.9653524455373104</v>
      </c>
      <c r="G100" t="s">
        <v>515</v>
      </c>
    </row>
    <row r="101" spans="1:7" x14ac:dyDescent="0.15">
      <c r="A101" t="s">
        <v>650</v>
      </c>
      <c r="B101" t="s">
        <v>511</v>
      </c>
      <c r="C101">
        <v>27.720560046448998</v>
      </c>
      <c r="D101">
        <v>12.536222044093201</v>
      </c>
      <c r="E101">
        <v>5.5282261553094303</v>
      </c>
      <c r="F101">
        <v>4.9653524455373104</v>
      </c>
      <c r="G101" t="s">
        <v>515</v>
      </c>
    </row>
    <row r="102" spans="1:7" x14ac:dyDescent="0.15">
      <c r="A102" t="s">
        <v>651</v>
      </c>
      <c r="B102" t="s">
        <v>511</v>
      </c>
      <c r="C102">
        <v>10.7952865934312</v>
      </c>
      <c r="D102">
        <v>3.79247053434751</v>
      </c>
      <c r="E102">
        <v>2.04544367746449</v>
      </c>
      <c r="F102">
        <v>2.6514017913063301</v>
      </c>
      <c r="G102" t="s">
        <v>260</v>
      </c>
    </row>
    <row r="103" spans="1:7" x14ac:dyDescent="0.15">
      <c r="A103" t="s">
        <v>652</v>
      </c>
      <c r="B103" t="s">
        <v>511</v>
      </c>
      <c r="C103">
        <v>14.592623586095501</v>
      </c>
      <c r="D103">
        <v>4.8459345716662598</v>
      </c>
      <c r="E103">
        <v>3.53806473939804</v>
      </c>
      <c r="F103">
        <v>3.2298894548640802</v>
      </c>
      <c r="G103" t="s">
        <v>260</v>
      </c>
    </row>
    <row r="104" spans="1:7" x14ac:dyDescent="0.15">
      <c r="A104" t="s">
        <v>653</v>
      </c>
      <c r="B104" t="s">
        <v>511</v>
      </c>
      <c r="C104">
        <v>69.762505322374693</v>
      </c>
      <c r="D104">
        <v>20.753241535179399</v>
      </c>
      <c r="E104">
        <v>7.6289520943270199</v>
      </c>
      <c r="F104">
        <v>7.7131688474366102</v>
      </c>
      <c r="G104" t="s">
        <v>260</v>
      </c>
    </row>
    <row r="105" spans="1:7" x14ac:dyDescent="0.15">
      <c r="A105" t="s">
        <v>654</v>
      </c>
      <c r="B105" t="s">
        <v>511</v>
      </c>
      <c r="C105">
        <v>34.284528276625799</v>
      </c>
      <c r="D105">
        <v>33.4474831848704</v>
      </c>
      <c r="E105">
        <v>68.273593018071494</v>
      </c>
      <c r="F105">
        <v>68.598995436889297</v>
      </c>
      <c r="G105" t="s">
        <v>515</v>
      </c>
    </row>
    <row r="106" spans="1:7" x14ac:dyDescent="0.15">
      <c r="A106" t="s">
        <v>655</v>
      </c>
      <c r="B106" t="s">
        <v>511</v>
      </c>
      <c r="C106">
        <v>28.154541417039201</v>
      </c>
      <c r="D106">
        <v>16.908097798966001</v>
      </c>
      <c r="E106">
        <v>4.8095567551192104</v>
      </c>
      <c r="F106">
        <v>6.9418519626929402</v>
      </c>
      <c r="G106" t="s">
        <v>515</v>
      </c>
    </row>
    <row r="107" spans="1:7" x14ac:dyDescent="0.15">
      <c r="A107" t="s">
        <v>655</v>
      </c>
      <c r="B107" t="s">
        <v>511</v>
      </c>
      <c r="C107">
        <v>28.154541417039201</v>
      </c>
      <c r="D107">
        <v>16.908097798966001</v>
      </c>
      <c r="E107">
        <v>4.8095567551192104</v>
      </c>
      <c r="F107">
        <v>6.9418519626929402</v>
      </c>
      <c r="G107" t="s">
        <v>515</v>
      </c>
    </row>
    <row r="108" spans="1:7" x14ac:dyDescent="0.15">
      <c r="A108" t="s">
        <v>656</v>
      </c>
      <c r="B108" t="s">
        <v>511</v>
      </c>
      <c r="C108">
        <v>217.967143378928</v>
      </c>
      <c r="D108">
        <v>161.074651306037</v>
      </c>
      <c r="E108">
        <v>75.405004758420702</v>
      </c>
      <c r="F108">
        <v>72.214543334125196</v>
      </c>
      <c r="G108" t="s">
        <v>260</v>
      </c>
    </row>
    <row r="109" spans="1:7" x14ac:dyDescent="0.15">
      <c r="A109" t="s">
        <v>657</v>
      </c>
      <c r="B109" t="s">
        <v>511</v>
      </c>
      <c r="C109">
        <v>69.003037923841802</v>
      </c>
      <c r="D109">
        <v>31.498574715830699</v>
      </c>
      <c r="E109">
        <v>84.8582714839998</v>
      </c>
      <c r="F109">
        <v>92.027745810978004</v>
      </c>
      <c r="G109" t="s">
        <v>260</v>
      </c>
    </row>
    <row r="110" spans="1:7" x14ac:dyDescent="0.15">
      <c r="A110" t="s">
        <v>658</v>
      </c>
      <c r="B110" t="s">
        <v>511</v>
      </c>
      <c r="C110">
        <v>20.6141151030345</v>
      </c>
      <c r="D110">
        <v>19.173045479201299</v>
      </c>
      <c r="E110">
        <v>4.2567341395882599</v>
      </c>
      <c r="F110">
        <v>3.6155478972359099</v>
      </c>
      <c r="G110" t="s">
        <v>659</v>
      </c>
    </row>
    <row r="111" spans="1:7" x14ac:dyDescent="0.15">
      <c r="A111" t="s">
        <v>660</v>
      </c>
      <c r="B111" t="s">
        <v>511</v>
      </c>
      <c r="C111">
        <v>11.825992348583</v>
      </c>
      <c r="D111">
        <v>6.0574182145828299</v>
      </c>
      <c r="E111">
        <v>0.884516184849509</v>
      </c>
      <c r="F111">
        <v>1.1569753271154899</v>
      </c>
      <c r="G111" t="s">
        <v>661</v>
      </c>
    </row>
    <row r="112" spans="1:7" x14ac:dyDescent="0.15">
      <c r="A112" t="s">
        <v>662</v>
      </c>
      <c r="B112" t="s">
        <v>511</v>
      </c>
      <c r="C112">
        <v>0.10849534264754999</v>
      </c>
      <c r="D112">
        <v>0.84277122985500197</v>
      </c>
      <c r="E112">
        <v>1.49262106193355</v>
      </c>
      <c r="F112">
        <v>1.44621915889436</v>
      </c>
      <c r="G112" t="s">
        <v>515</v>
      </c>
    </row>
    <row r="113" spans="1:7" x14ac:dyDescent="0.15">
      <c r="A113" t="s">
        <v>663</v>
      </c>
      <c r="B113" t="s">
        <v>511</v>
      </c>
      <c r="C113">
        <v>159.21691533527999</v>
      </c>
      <c r="D113">
        <v>82.907619736985893</v>
      </c>
      <c r="E113">
        <v>10.061371602663201</v>
      </c>
      <c r="F113">
        <v>9.4004245328133607</v>
      </c>
      <c r="G113" t="s">
        <v>664</v>
      </c>
    </row>
    <row r="114" spans="1:7" x14ac:dyDescent="0.15">
      <c r="A114" t="s">
        <v>665</v>
      </c>
      <c r="B114" t="s">
        <v>511</v>
      </c>
      <c r="C114">
        <v>294.67335063074597</v>
      </c>
      <c r="D114">
        <v>320.67445295982799</v>
      </c>
      <c r="E114">
        <v>57.825245584536702</v>
      </c>
      <c r="F114">
        <v>56.836412944548499</v>
      </c>
      <c r="G114" t="s">
        <v>522</v>
      </c>
    </row>
    <row r="115" spans="1:7" x14ac:dyDescent="0.15">
      <c r="A115" t="s">
        <v>666</v>
      </c>
      <c r="B115" t="s">
        <v>511</v>
      </c>
      <c r="C115">
        <v>64.825967231911093</v>
      </c>
      <c r="D115">
        <v>46.773803256952597</v>
      </c>
      <c r="E115">
        <v>0.93979844640260402</v>
      </c>
      <c r="F115">
        <v>1.63904838008028</v>
      </c>
      <c r="G115" t="s">
        <v>522</v>
      </c>
    </row>
    <row r="116" spans="1:7" x14ac:dyDescent="0.15">
      <c r="A116" t="s">
        <v>667</v>
      </c>
      <c r="B116" t="s">
        <v>511</v>
      </c>
      <c r="C116">
        <v>11.5547539919641</v>
      </c>
      <c r="D116">
        <v>18.646313460541901</v>
      </c>
      <c r="E116">
        <v>5.5282261553094303</v>
      </c>
      <c r="F116">
        <v>7.1346811838788602</v>
      </c>
      <c r="G116" t="s">
        <v>668</v>
      </c>
    </row>
    <row r="117" spans="1:7" x14ac:dyDescent="0.15">
      <c r="A117" t="s">
        <v>669</v>
      </c>
      <c r="B117" t="s">
        <v>511</v>
      </c>
      <c r="C117">
        <v>54.084928309803701</v>
      </c>
      <c r="D117">
        <v>53.621319499524503</v>
      </c>
      <c r="E117">
        <v>13.101895988083401</v>
      </c>
      <c r="F117">
        <v>16.9689714643605</v>
      </c>
      <c r="G117" t="s">
        <v>554</v>
      </c>
    </row>
    <row r="118" spans="1:7" x14ac:dyDescent="0.15">
      <c r="A118" t="s">
        <v>670</v>
      </c>
      <c r="B118" t="s">
        <v>511</v>
      </c>
      <c r="C118">
        <v>18.6611989353786</v>
      </c>
      <c r="D118">
        <v>20.647895131447601</v>
      </c>
      <c r="E118">
        <v>5.30709710909706</v>
      </c>
      <c r="F118">
        <v>6.0741204673563303</v>
      </c>
      <c r="G118" t="s">
        <v>671</v>
      </c>
    </row>
    <row r="119" spans="1:7" x14ac:dyDescent="0.15">
      <c r="A119" t="s">
        <v>670</v>
      </c>
      <c r="B119" t="s">
        <v>511</v>
      </c>
      <c r="C119">
        <v>18.6611989353786</v>
      </c>
      <c r="D119">
        <v>20.647895131447601</v>
      </c>
      <c r="E119">
        <v>5.30709710909706</v>
      </c>
      <c r="F119">
        <v>6.0741204673563303</v>
      </c>
      <c r="G119" t="s">
        <v>671</v>
      </c>
    </row>
    <row r="120" spans="1:7" x14ac:dyDescent="0.15">
      <c r="A120" t="s">
        <v>670</v>
      </c>
      <c r="B120" t="s">
        <v>511</v>
      </c>
      <c r="C120">
        <v>18.6611989353786</v>
      </c>
      <c r="D120">
        <v>20.647895131447601</v>
      </c>
      <c r="E120">
        <v>5.30709710909706</v>
      </c>
      <c r="F120">
        <v>6.0741204673563303</v>
      </c>
      <c r="G120" t="s">
        <v>671</v>
      </c>
    </row>
    <row r="121" spans="1:7" x14ac:dyDescent="0.15">
      <c r="A121" t="s">
        <v>672</v>
      </c>
      <c r="B121" t="s">
        <v>511</v>
      </c>
      <c r="C121">
        <v>400.40206204078299</v>
      </c>
      <c r="D121">
        <v>224.22982034329701</v>
      </c>
      <c r="E121">
        <v>29.0231873153745</v>
      </c>
      <c r="F121">
        <v>55.390193785654098</v>
      </c>
      <c r="G121" t="s">
        <v>673</v>
      </c>
    </row>
    <row r="122" spans="1:7" x14ac:dyDescent="0.15">
      <c r="A122" t="s">
        <v>672</v>
      </c>
      <c r="B122" t="s">
        <v>511</v>
      </c>
      <c r="C122">
        <v>400.40206204078299</v>
      </c>
      <c r="D122">
        <v>224.22982034329701</v>
      </c>
      <c r="E122">
        <v>29.0231873153745</v>
      </c>
      <c r="F122">
        <v>55.390193785654098</v>
      </c>
      <c r="G122" t="s">
        <v>673</v>
      </c>
    </row>
    <row r="123" spans="1:7" x14ac:dyDescent="0.15">
      <c r="A123" t="s">
        <v>674</v>
      </c>
      <c r="B123" t="s">
        <v>511</v>
      </c>
      <c r="C123">
        <v>36.888416500166997</v>
      </c>
      <c r="D123">
        <v>31.077189100903201</v>
      </c>
      <c r="E123">
        <v>5.1965325859908704</v>
      </c>
      <c r="F123">
        <v>6.9418519626929402</v>
      </c>
      <c r="G123" t="s">
        <v>615</v>
      </c>
    </row>
    <row r="124" spans="1:7" x14ac:dyDescent="0.15">
      <c r="A124" t="s">
        <v>675</v>
      </c>
      <c r="B124" t="s">
        <v>511</v>
      </c>
      <c r="C124">
        <v>85.006100964355397</v>
      </c>
      <c r="D124">
        <v>78.851783193308606</v>
      </c>
      <c r="E124">
        <v>1.3267742772742599</v>
      </c>
      <c r="F124">
        <v>5.1099743614267501</v>
      </c>
      <c r="G124" t="s">
        <v>676</v>
      </c>
    </row>
    <row r="125" spans="1:7" x14ac:dyDescent="0.15">
      <c r="A125" t="s">
        <v>677</v>
      </c>
      <c r="B125" t="s">
        <v>511</v>
      </c>
      <c r="C125">
        <v>76.5977119091703</v>
      </c>
      <c r="D125">
        <v>71.056149317149902</v>
      </c>
      <c r="E125">
        <v>191.000213665941</v>
      </c>
      <c r="F125">
        <v>187.38179568741299</v>
      </c>
      <c r="G125" t="s">
        <v>678</v>
      </c>
    </row>
    <row r="126" spans="1:7" x14ac:dyDescent="0.15">
      <c r="A126" t="s">
        <v>679</v>
      </c>
      <c r="B126" t="s">
        <v>511</v>
      </c>
      <c r="C126">
        <v>14.050146872857701</v>
      </c>
      <c r="D126">
        <v>21.754032370632199</v>
      </c>
      <c r="E126">
        <v>36.1545990557237</v>
      </c>
      <c r="F126">
        <v>34.950296339947101</v>
      </c>
      <c r="G126" t="s">
        <v>234</v>
      </c>
    </row>
    <row r="127" spans="1:7" x14ac:dyDescent="0.15">
      <c r="A127" t="s">
        <v>680</v>
      </c>
      <c r="B127" t="s">
        <v>511</v>
      </c>
      <c r="C127">
        <v>16.925273453017802</v>
      </c>
      <c r="D127">
        <v>19.857797103458498</v>
      </c>
      <c r="E127">
        <v>4.5884277089068304</v>
      </c>
      <c r="F127">
        <v>6.2187423832457602</v>
      </c>
      <c r="G127" t="s">
        <v>681</v>
      </c>
    </row>
    <row r="128" spans="1:7" x14ac:dyDescent="0.15">
      <c r="A128" t="s">
        <v>682</v>
      </c>
      <c r="B128" t="s">
        <v>511</v>
      </c>
      <c r="C128">
        <v>3.0921172654551801</v>
      </c>
      <c r="D128">
        <v>2.6336600932968799</v>
      </c>
      <c r="E128">
        <v>8.5134682791765304</v>
      </c>
      <c r="F128">
        <v>7.4239250156577299</v>
      </c>
      <c r="G128" t="s">
        <v>683</v>
      </c>
    </row>
    <row r="129" spans="1:7" x14ac:dyDescent="0.15">
      <c r="A129" t="s">
        <v>684</v>
      </c>
      <c r="B129" t="s">
        <v>511</v>
      </c>
      <c r="C129">
        <v>46.273263639180101</v>
      </c>
      <c r="D129">
        <v>100.86918157327101</v>
      </c>
      <c r="E129">
        <v>20.288589989985599</v>
      </c>
      <c r="F129">
        <v>22.078945825787301</v>
      </c>
      <c r="G129" t="s">
        <v>685</v>
      </c>
    </row>
    <row r="130" spans="1:7" x14ac:dyDescent="0.15">
      <c r="A130" t="s">
        <v>684</v>
      </c>
      <c r="B130" t="s">
        <v>511</v>
      </c>
      <c r="C130">
        <v>46.273263639180101</v>
      </c>
      <c r="D130">
        <v>100.86918157327101</v>
      </c>
      <c r="E130">
        <v>20.288589989985599</v>
      </c>
      <c r="F130">
        <v>22.078945825787301</v>
      </c>
      <c r="G130" t="s">
        <v>685</v>
      </c>
    </row>
    <row r="131" spans="1:7" x14ac:dyDescent="0.15">
      <c r="A131" t="s">
        <v>684</v>
      </c>
      <c r="B131" t="s">
        <v>511</v>
      </c>
      <c r="C131">
        <v>46.273263639180101</v>
      </c>
      <c r="D131">
        <v>100.86918157327101</v>
      </c>
      <c r="E131">
        <v>20.288589989985599</v>
      </c>
      <c r="F131">
        <v>22.078945825787301</v>
      </c>
      <c r="G131" t="s">
        <v>685</v>
      </c>
    </row>
    <row r="132" spans="1:7" x14ac:dyDescent="0.15">
      <c r="A132" t="s">
        <v>684</v>
      </c>
      <c r="B132" t="s">
        <v>511</v>
      </c>
      <c r="C132">
        <v>46.273263639180101</v>
      </c>
      <c r="D132">
        <v>100.86918157327101</v>
      </c>
      <c r="E132">
        <v>20.288589989985599</v>
      </c>
      <c r="F132">
        <v>22.078945825787301</v>
      </c>
      <c r="G132" t="s">
        <v>685</v>
      </c>
    </row>
    <row r="133" spans="1:7" x14ac:dyDescent="0.15">
      <c r="A133" t="s">
        <v>686</v>
      </c>
      <c r="B133" t="s">
        <v>511</v>
      </c>
      <c r="C133">
        <v>32.982584164855197</v>
      </c>
      <c r="D133">
        <v>24.5983852713929</v>
      </c>
      <c r="E133">
        <v>1.2162097541680801</v>
      </c>
      <c r="F133">
        <v>2.8924383177887298</v>
      </c>
      <c r="G133" t="s">
        <v>687</v>
      </c>
    </row>
    <row r="134" spans="1:7" x14ac:dyDescent="0.15">
      <c r="A134" t="s">
        <v>686</v>
      </c>
      <c r="B134" t="s">
        <v>511</v>
      </c>
      <c r="C134">
        <v>32.982584164855197</v>
      </c>
      <c r="D134">
        <v>24.5983852713929</v>
      </c>
      <c r="E134">
        <v>1.2162097541680801</v>
      </c>
      <c r="F134">
        <v>2.8924383177887298</v>
      </c>
      <c r="G134" t="s">
        <v>687</v>
      </c>
    </row>
    <row r="135" spans="1:7" x14ac:dyDescent="0.15">
      <c r="A135" t="s">
        <v>686</v>
      </c>
      <c r="B135" t="s">
        <v>511</v>
      </c>
      <c r="C135">
        <v>32.982584164855197</v>
      </c>
      <c r="D135">
        <v>24.5983852713929</v>
      </c>
      <c r="E135">
        <v>1.2162097541680801</v>
      </c>
      <c r="F135">
        <v>2.8924383177887298</v>
      </c>
      <c r="G135" t="s">
        <v>687</v>
      </c>
    </row>
    <row r="136" spans="1:7" x14ac:dyDescent="0.15">
      <c r="A136" t="s">
        <v>686</v>
      </c>
      <c r="B136" t="s">
        <v>511</v>
      </c>
      <c r="C136">
        <v>32.982584164855197</v>
      </c>
      <c r="D136">
        <v>24.5983852713929</v>
      </c>
      <c r="E136">
        <v>1.2162097541680801</v>
      </c>
      <c r="F136">
        <v>2.8924383177887298</v>
      </c>
      <c r="G136" t="s">
        <v>687</v>
      </c>
    </row>
    <row r="137" spans="1:7" x14ac:dyDescent="0.15">
      <c r="A137" t="s">
        <v>688</v>
      </c>
      <c r="B137" t="s">
        <v>511</v>
      </c>
      <c r="C137">
        <v>11.0665249500501</v>
      </c>
      <c r="D137">
        <v>7.5322678668290797</v>
      </c>
      <c r="E137">
        <v>2.04544367746449</v>
      </c>
      <c r="F137">
        <v>1.5908410747838</v>
      </c>
      <c r="G137" t="s">
        <v>685</v>
      </c>
    </row>
    <row r="138" spans="1:7" x14ac:dyDescent="0.15">
      <c r="A138" t="s">
        <v>688</v>
      </c>
      <c r="B138" t="s">
        <v>511</v>
      </c>
      <c r="C138">
        <v>11.0665249500501</v>
      </c>
      <c r="D138">
        <v>7.5322678668290797</v>
      </c>
      <c r="E138">
        <v>2.04544367746449</v>
      </c>
      <c r="F138">
        <v>1.5908410747838</v>
      </c>
      <c r="G138" t="s">
        <v>685</v>
      </c>
    </row>
    <row r="139" spans="1:7" x14ac:dyDescent="0.15">
      <c r="A139" t="s">
        <v>688</v>
      </c>
      <c r="B139" t="s">
        <v>511</v>
      </c>
      <c r="C139">
        <v>11.0665249500501</v>
      </c>
      <c r="D139">
        <v>7.5322678668290797</v>
      </c>
      <c r="E139">
        <v>2.04544367746449</v>
      </c>
      <c r="F139">
        <v>1.5908410747838</v>
      </c>
      <c r="G139" t="s">
        <v>685</v>
      </c>
    </row>
    <row r="140" spans="1:7" x14ac:dyDescent="0.15">
      <c r="A140" t="s">
        <v>689</v>
      </c>
      <c r="B140" t="s">
        <v>511</v>
      </c>
      <c r="C140">
        <v>77.248683965055605</v>
      </c>
      <c r="D140">
        <v>10.6399867769194</v>
      </c>
      <c r="E140">
        <v>2.1007259390175799</v>
      </c>
      <c r="F140">
        <v>2.0729141277485899</v>
      </c>
      <c r="G140" t="s">
        <v>599</v>
      </c>
    </row>
    <row r="141" spans="1:7" x14ac:dyDescent="0.15">
      <c r="A141" t="s">
        <v>690</v>
      </c>
      <c r="B141" t="s">
        <v>511</v>
      </c>
      <c r="C141">
        <v>10.198562208869699</v>
      </c>
      <c r="D141">
        <v>3.5817777268837601</v>
      </c>
      <c r="E141">
        <v>2.65354855454853</v>
      </c>
      <c r="F141">
        <v>2.6031944860098499</v>
      </c>
      <c r="G141" t="s">
        <v>599</v>
      </c>
    </row>
    <row r="142" spans="1:7" x14ac:dyDescent="0.15">
      <c r="A142" t="s">
        <v>691</v>
      </c>
      <c r="B142" t="s">
        <v>511</v>
      </c>
      <c r="C142">
        <v>84.138138223175005</v>
      </c>
      <c r="D142">
        <v>50.355580983836397</v>
      </c>
      <c r="E142">
        <v>14.7603638346762</v>
      </c>
      <c r="F142">
        <v>12.437484766491499</v>
      </c>
      <c r="G142" t="s">
        <v>234</v>
      </c>
    </row>
    <row r="143" spans="1:7" x14ac:dyDescent="0.15">
      <c r="A143" t="s">
        <v>692</v>
      </c>
      <c r="B143" t="s">
        <v>511</v>
      </c>
      <c r="C143">
        <v>861.29027760757594</v>
      </c>
      <c r="D143">
        <v>515.77599267126095</v>
      </c>
      <c r="E143">
        <v>79.385327590243506</v>
      </c>
      <c r="F143">
        <v>104.079572135098</v>
      </c>
      <c r="G143" t="s">
        <v>693</v>
      </c>
    </row>
    <row r="144" spans="1:7" x14ac:dyDescent="0.15">
      <c r="A144" t="s">
        <v>694</v>
      </c>
      <c r="B144" t="s">
        <v>511</v>
      </c>
      <c r="C144">
        <v>18.444208250083499</v>
      </c>
      <c r="D144">
        <v>24.071653252733501</v>
      </c>
      <c r="E144">
        <v>43.617704365391397</v>
      </c>
      <c r="F144">
        <v>42.422428660901303</v>
      </c>
      <c r="G144" t="s">
        <v>695</v>
      </c>
    </row>
    <row r="145" spans="1:7" x14ac:dyDescent="0.15">
      <c r="A145" t="s">
        <v>696</v>
      </c>
      <c r="B145" t="s">
        <v>511</v>
      </c>
      <c r="C145">
        <v>53.162717897299501</v>
      </c>
      <c r="D145">
        <v>72.847038180591795</v>
      </c>
      <c r="E145">
        <v>153.46355807139</v>
      </c>
      <c r="F145">
        <v>147.08048845955699</v>
      </c>
      <c r="G145" t="s">
        <v>234</v>
      </c>
    </row>
    <row r="146" spans="1:7" x14ac:dyDescent="0.15">
      <c r="A146" t="s">
        <v>697</v>
      </c>
      <c r="B146" t="s">
        <v>511</v>
      </c>
      <c r="C146">
        <v>21.753316200833801</v>
      </c>
      <c r="D146">
        <v>28.9702610262657</v>
      </c>
      <c r="E146">
        <v>6.9102826941367903</v>
      </c>
      <c r="F146">
        <v>8.7255222586626608</v>
      </c>
      <c r="G146" t="s">
        <v>698</v>
      </c>
    </row>
    <row r="147" spans="1:7" x14ac:dyDescent="0.15">
      <c r="A147" t="s">
        <v>699</v>
      </c>
      <c r="B147" t="s">
        <v>511</v>
      </c>
      <c r="C147">
        <v>54.356166666422602</v>
      </c>
      <c r="D147">
        <v>22.386110793023501</v>
      </c>
      <c r="E147">
        <v>6.1363310323934703</v>
      </c>
      <c r="F147">
        <v>5.8812912461704103</v>
      </c>
      <c r="G147" t="s">
        <v>700</v>
      </c>
    </row>
    <row r="148" spans="1:7" x14ac:dyDescent="0.15">
      <c r="A148" t="s">
        <v>701</v>
      </c>
      <c r="B148" t="s">
        <v>511</v>
      </c>
      <c r="C148">
        <v>18.1187222221408</v>
      </c>
      <c r="D148">
        <v>88.174939923579601</v>
      </c>
      <c r="E148">
        <v>159.43404231912399</v>
      </c>
      <c r="F148">
        <v>144.95936702651201</v>
      </c>
      <c r="G148" t="s">
        <v>702</v>
      </c>
    </row>
    <row r="149" spans="1:7" x14ac:dyDescent="0.15">
      <c r="A149" t="s">
        <v>703</v>
      </c>
      <c r="B149" t="s">
        <v>511</v>
      </c>
      <c r="C149">
        <v>38.515846639880301</v>
      </c>
      <c r="D149">
        <v>27.1793721628238</v>
      </c>
      <c r="E149">
        <v>7.2419762634553599</v>
      </c>
      <c r="F149">
        <v>6.9418519626929402</v>
      </c>
      <c r="G149" t="s">
        <v>391</v>
      </c>
    </row>
    <row r="150" spans="1:7" x14ac:dyDescent="0.15">
      <c r="A150" t="s">
        <v>704</v>
      </c>
      <c r="B150" t="s">
        <v>511</v>
      </c>
      <c r="C150">
        <v>1.5189347970656999</v>
      </c>
      <c r="D150">
        <v>4.8986077735322002</v>
      </c>
      <c r="E150">
        <v>9.7849602948977008</v>
      </c>
      <c r="F150">
        <v>9.6414610592957608</v>
      </c>
      <c r="G150" t="s">
        <v>702</v>
      </c>
    </row>
    <row r="151" spans="1:7" x14ac:dyDescent="0.15">
      <c r="A151" t="s">
        <v>705</v>
      </c>
      <c r="B151" t="s">
        <v>511</v>
      </c>
      <c r="C151">
        <v>140.82695475652</v>
      </c>
      <c r="D151">
        <v>64.471999083907704</v>
      </c>
      <c r="E151">
        <v>11.775121710809101</v>
      </c>
      <c r="F151">
        <v>9.9307048910746296</v>
      </c>
      <c r="G151" t="s">
        <v>706</v>
      </c>
    </row>
    <row r="152" spans="1:7" x14ac:dyDescent="0.15">
      <c r="A152" t="s">
        <v>707</v>
      </c>
      <c r="B152" t="s">
        <v>511</v>
      </c>
      <c r="C152">
        <v>61.191373253218202</v>
      </c>
      <c r="D152">
        <v>29.9710518617185</v>
      </c>
      <c r="E152">
        <v>7.1314117403491704</v>
      </c>
      <c r="F152">
        <v>8.2434492056978694</v>
      </c>
      <c r="G152" t="s">
        <v>568</v>
      </c>
    </row>
    <row r="153" spans="1:7" x14ac:dyDescent="0.15">
      <c r="A153" t="s">
        <v>708</v>
      </c>
      <c r="B153" t="s">
        <v>511</v>
      </c>
      <c r="C153">
        <v>83.378670824642199</v>
      </c>
      <c r="D153">
        <v>34.658966827786998</v>
      </c>
      <c r="E153">
        <v>24.7111709142332</v>
      </c>
      <c r="F153">
        <v>23.910823427053501</v>
      </c>
      <c r="G153" t="s">
        <v>568</v>
      </c>
    </row>
    <row r="154" spans="1:7" x14ac:dyDescent="0.15">
      <c r="A154" t="s">
        <v>709</v>
      </c>
      <c r="B154" t="s">
        <v>511</v>
      </c>
      <c r="C154">
        <v>107.844370591665</v>
      </c>
      <c r="D154">
        <v>47.142515670014198</v>
      </c>
      <c r="E154">
        <v>12.162097541680801</v>
      </c>
      <c r="F154">
        <v>14.3175696730542</v>
      </c>
      <c r="G154" t="s">
        <v>568</v>
      </c>
    </row>
    <row r="155" spans="1:7" x14ac:dyDescent="0.15">
      <c r="A155" t="s">
        <v>710</v>
      </c>
      <c r="B155" t="s">
        <v>511</v>
      </c>
      <c r="C155">
        <v>30.161705256018902</v>
      </c>
      <c r="D155">
        <v>29.1809538337295</v>
      </c>
      <c r="E155">
        <v>54.508309891350997</v>
      </c>
      <c r="F155">
        <v>53.7029381002774</v>
      </c>
      <c r="G155" t="s">
        <v>260</v>
      </c>
    </row>
    <row r="156" spans="1:7" x14ac:dyDescent="0.15">
      <c r="A156" t="s">
        <v>711</v>
      </c>
      <c r="B156" t="s">
        <v>511</v>
      </c>
      <c r="C156">
        <v>116.307007318174</v>
      </c>
      <c r="D156">
        <v>112.562632387509</v>
      </c>
      <c r="E156">
        <v>32.892945624091098</v>
      </c>
      <c r="F156">
        <v>36.782173941213301</v>
      </c>
      <c r="G156" t="s">
        <v>712</v>
      </c>
    </row>
    <row r="157" spans="1:7" x14ac:dyDescent="0.15">
      <c r="A157" t="s">
        <v>713</v>
      </c>
      <c r="B157" t="s">
        <v>511</v>
      </c>
      <c r="C157">
        <v>21.1023441449485</v>
      </c>
      <c r="D157">
        <v>22.596803600487199</v>
      </c>
      <c r="E157">
        <v>0.93979844640260402</v>
      </c>
      <c r="F157">
        <v>0.72310957944718202</v>
      </c>
      <c r="G157" t="s">
        <v>563</v>
      </c>
    </row>
    <row r="158" spans="1:7" x14ac:dyDescent="0.15">
      <c r="A158" t="s">
        <v>714</v>
      </c>
      <c r="B158" t="s">
        <v>511</v>
      </c>
      <c r="C158">
        <v>24.845433466288998</v>
      </c>
      <c r="D158">
        <v>27.758777383349098</v>
      </c>
      <c r="E158">
        <v>48.4272611205106</v>
      </c>
      <c r="F158">
        <v>48.1590979911823</v>
      </c>
      <c r="G158" t="s">
        <v>715</v>
      </c>
    </row>
    <row r="159" spans="1:7" x14ac:dyDescent="0.15">
      <c r="A159" t="s">
        <v>716</v>
      </c>
      <c r="B159" t="s">
        <v>511</v>
      </c>
      <c r="C159">
        <v>1.4646871257419301</v>
      </c>
      <c r="D159">
        <v>3.5291045250178201</v>
      </c>
      <c r="E159">
        <v>21.449517482600601</v>
      </c>
      <c r="F159">
        <v>18.029532180883098</v>
      </c>
      <c r="G159" t="s">
        <v>717</v>
      </c>
    </row>
    <row r="160" spans="1:7" x14ac:dyDescent="0.15">
      <c r="A160" t="s">
        <v>718</v>
      </c>
      <c r="B160" t="s">
        <v>511</v>
      </c>
      <c r="C160">
        <v>201.4758512965</v>
      </c>
      <c r="D160">
        <v>188.09600386326301</v>
      </c>
      <c r="E160">
        <v>57.327705230558799</v>
      </c>
      <c r="F160">
        <v>50.9551216983781</v>
      </c>
      <c r="G160" t="s">
        <v>522</v>
      </c>
    </row>
    <row r="161" spans="1:7" x14ac:dyDescent="0.15">
      <c r="A161" t="s">
        <v>719</v>
      </c>
      <c r="B161" t="s">
        <v>511</v>
      </c>
      <c r="C161">
        <v>28.317284431010599</v>
      </c>
      <c r="D161">
        <v>16.223346174708801</v>
      </c>
      <c r="E161">
        <v>4.31201640114136</v>
      </c>
      <c r="F161">
        <v>4.1940355607936501</v>
      </c>
      <c r="G161" t="s">
        <v>529</v>
      </c>
    </row>
    <row r="162" spans="1:7" x14ac:dyDescent="0.15">
      <c r="A162" t="s">
        <v>720</v>
      </c>
      <c r="B162" t="s">
        <v>511</v>
      </c>
      <c r="C162">
        <v>1.03070575515173</v>
      </c>
      <c r="D162">
        <v>1.79088886344188</v>
      </c>
      <c r="E162">
        <v>4.14616961648208</v>
      </c>
      <c r="F162">
        <v>3.8565844237182998</v>
      </c>
      <c r="G162" t="s">
        <v>721</v>
      </c>
    </row>
    <row r="163" spans="1:7" x14ac:dyDescent="0.15">
      <c r="A163" t="s">
        <v>722</v>
      </c>
      <c r="B163" t="s">
        <v>511</v>
      </c>
      <c r="C163">
        <v>20.288629075091901</v>
      </c>
      <c r="D163">
        <v>41.453809868492897</v>
      </c>
      <c r="E163">
        <v>91.381578347264906</v>
      </c>
      <c r="F163">
        <v>81.711382477531501</v>
      </c>
      <c r="G163" t="s">
        <v>723</v>
      </c>
    </row>
    <row r="164" spans="1:7" x14ac:dyDescent="0.15">
      <c r="A164" t="s">
        <v>724</v>
      </c>
      <c r="B164" t="s">
        <v>511</v>
      </c>
      <c r="C164">
        <v>8.2998937125375694</v>
      </c>
      <c r="D164">
        <v>0.52673201865937602</v>
      </c>
      <c r="E164">
        <v>0.33169356931856597</v>
      </c>
      <c r="F164">
        <v>0.14462191588943599</v>
      </c>
      <c r="G164" t="s">
        <v>725</v>
      </c>
    </row>
    <row r="165" spans="1:7" x14ac:dyDescent="0.15">
      <c r="A165" t="s">
        <v>726</v>
      </c>
      <c r="B165" t="s">
        <v>511</v>
      </c>
      <c r="C165">
        <v>81.642745342281401</v>
      </c>
      <c r="D165">
        <v>28.654221815070098</v>
      </c>
      <c r="E165">
        <v>17.248065604565401</v>
      </c>
      <c r="F165">
        <v>19.331129423888001</v>
      </c>
      <c r="G165" t="s">
        <v>725</v>
      </c>
    </row>
    <row r="166" spans="1:7" x14ac:dyDescent="0.15">
      <c r="A166" t="s">
        <v>727</v>
      </c>
      <c r="B166" t="s">
        <v>511</v>
      </c>
      <c r="C166">
        <v>56.363330505402203</v>
      </c>
      <c r="D166">
        <v>46.615783651354803</v>
      </c>
      <c r="E166">
        <v>4.5884277089068304</v>
      </c>
      <c r="F166">
        <v>5.30280358261267</v>
      </c>
      <c r="G166" t="s">
        <v>725</v>
      </c>
    </row>
    <row r="167" spans="1:7" x14ac:dyDescent="0.15">
      <c r="A167" t="s">
        <v>728</v>
      </c>
      <c r="B167" t="s">
        <v>511</v>
      </c>
      <c r="C167">
        <v>26.147377578059601</v>
      </c>
      <c r="D167">
        <v>41.506483070358897</v>
      </c>
      <c r="E167">
        <v>0.60810487708403804</v>
      </c>
      <c r="F167">
        <v>0.72310957944718202</v>
      </c>
      <c r="G167" t="s">
        <v>554</v>
      </c>
    </row>
    <row r="168" spans="1:7" x14ac:dyDescent="0.15">
      <c r="A168" t="s">
        <v>729</v>
      </c>
      <c r="B168" t="s">
        <v>511</v>
      </c>
      <c r="C168">
        <v>4.1770706919306804</v>
      </c>
      <c r="D168">
        <v>7.6376142705609604</v>
      </c>
      <c r="E168">
        <v>0.49754035397784901</v>
      </c>
      <c r="F168">
        <v>0.86773149533661798</v>
      </c>
      <c r="G168" t="s">
        <v>554</v>
      </c>
    </row>
    <row r="169" spans="1:7" x14ac:dyDescent="0.15">
      <c r="A169" t="s">
        <v>730</v>
      </c>
      <c r="B169" t="s">
        <v>511</v>
      </c>
      <c r="C169">
        <v>2.1156591816272301</v>
      </c>
      <c r="D169">
        <v>5.84672540711908</v>
      </c>
      <c r="E169">
        <v>0.49754035397784901</v>
      </c>
      <c r="F169">
        <v>0.28924383177887297</v>
      </c>
      <c r="G169" t="s">
        <v>554</v>
      </c>
    </row>
    <row r="170" spans="1:7" x14ac:dyDescent="0.15">
      <c r="A170" t="s">
        <v>731</v>
      </c>
      <c r="B170" t="s">
        <v>511</v>
      </c>
      <c r="C170">
        <v>13.670413173591299</v>
      </c>
      <c r="D170">
        <v>18.804333066139701</v>
      </c>
      <c r="E170">
        <v>47.266333627895698</v>
      </c>
      <c r="F170">
        <v>48.2073052964788</v>
      </c>
      <c r="G170" t="s">
        <v>732</v>
      </c>
    </row>
    <row r="171" spans="1:7" x14ac:dyDescent="0.15">
      <c r="A171" t="s">
        <v>733</v>
      </c>
      <c r="B171" t="s">
        <v>511</v>
      </c>
      <c r="C171">
        <v>39.3295617097369</v>
      </c>
      <c r="D171">
        <v>35.2910452501782</v>
      </c>
      <c r="E171">
        <v>122.67133838631599</v>
      </c>
      <c r="F171">
        <v>125.531822992031</v>
      </c>
      <c r="G171" t="s">
        <v>234</v>
      </c>
    </row>
    <row r="172" spans="1:7" x14ac:dyDescent="0.15">
      <c r="A172" t="s">
        <v>734</v>
      </c>
      <c r="B172" t="s">
        <v>511</v>
      </c>
      <c r="C172">
        <v>27.829055389096599</v>
      </c>
      <c r="D172">
        <v>14.1690913019372</v>
      </c>
      <c r="E172">
        <v>5.4729438937563399</v>
      </c>
      <c r="F172">
        <v>5.9294985514668896</v>
      </c>
      <c r="G172" t="s">
        <v>735</v>
      </c>
    </row>
    <row r="173" spans="1:7" x14ac:dyDescent="0.15">
      <c r="A173" t="s">
        <v>736</v>
      </c>
      <c r="B173" t="s">
        <v>511</v>
      </c>
      <c r="C173">
        <v>19.040932634644999</v>
      </c>
      <c r="D173">
        <v>6.5314770313762702</v>
      </c>
      <c r="E173">
        <v>0.884516184849509</v>
      </c>
      <c r="F173">
        <v>1.54263376948732</v>
      </c>
      <c r="G173" t="s">
        <v>737</v>
      </c>
    </row>
    <row r="174" spans="1:7" x14ac:dyDescent="0.15">
      <c r="A174" t="s">
        <v>738</v>
      </c>
      <c r="B174" t="s">
        <v>511</v>
      </c>
      <c r="C174">
        <v>18.552703592731</v>
      </c>
      <c r="D174">
        <v>15.2752285411219</v>
      </c>
      <c r="E174">
        <v>4.69899223201302</v>
      </c>
      <c r="F174">
        <v>5.6884620249845002</v>
      </c>
      <c r="G174" t="s">
        <v>739</v>
      </c>
    </row>
    <row r="175" spans="1:7" x14ac:dyDescent="0.15">
      <c r="A175" t="s">
        <v>740</v>
      </c>
      <c r="B175" t="s">
        <v>511</v>
      </c>
      <c r="C175">
        <v>15.2978433133046</v>
      </c>
      <c r="D175">
        <v>19.067699075469399</v>
      </c>
      <c r="E175">
        <v>35.159518347768</v>
      </c>
      <c r="F175">
        <v>42.036770218529497</v>
      </c>
      <c r="G175" t="s">
        <v>741</v>
      </c>
    </row>
    <row r="176" spans="1:7" x14ac:dyDescent="0.15">
      <c r="A176" t="s">
        <v>742</v>
      </c>
      <c r="B176" t="s">
        <v>511</v>
      </c>
      <c r="C176">
        <v>59.9436768127714</v>
      </c>
      <c r="D176">
        <v>40.6637118405039</v>
      </c>
      <c r="E176">
        <v>11.885686233915299</v>
      </c>
      <c r="F176">
        <v>14.8960573366119</v>
      </c>
      <c r="G176" t="s">
        <v>391</v>
      </c>
    </row>
    <row r="177" spans="1:7" x14ac:dyDescent="0.15">
      <c r="A177" t="s">
        <v>743</v>
      </c>
      <c r="B177" t="s">
        <v>511</v>
      </c>
      <c r="C177">
        <v>35.423729374425101</v>
      </c>
      <c r="D177">
        <v>59.678737714107299</v>
      </c>
      <c r="E177">
        <v>150.201904639757</v>
      </c>
      <c r="F177">
        <v>141.68127026635099</v>
      </c>
      <c r="G177" t="s">
        <v>260</v>
      </c>
    </row>
    <row r="178" spans="1:7" x14ac:dyDescent="0.15">
      <c r="A178" t="s">
        <v>744</v>
      </c>
      <c r="B178" t="s">
        <v>511</v>
      </c>
      <c r="C178">
        <v>67.863836826042501</v>
      </c>
      <c r="D178">
        <v>57.9931952543973</v>
      </c>
      <c r="E178">
        <v>9.6743957717915094</v>
      </c>
      <c r="F178">
        <v>9.7378756698887106</v>
      </c>
      <c r="G178" t="s">
        <v>745</v>
      </c>
    </row>
    <row r="179" spans="1:7" x14ac:dyDescent="0.15">
      <c r="A179" t="s">
        <v>746</v>
      </c>
      <c r="B179" t="s">
        <v>511</v>
      </c>
      <c r="C179">
        <v>19.1494279772926</v>
      </c>
      <c r="D179">
        <v>24.387692463929099</v>
      </c>
      <c r="E179">
        <v>53.070971090970602</v>
      </c>
      <c r="F179">
        <v>57.607729829292097</v>
      </c>
      <c r="G179" t="s">
        <v>260</v>
      </c>
    </row>
    <row r="180" spans="1:7" x14ac:dyDescent="0.15">
      <c r="A180" t="s">
        <v>747</v>
      </c>
      <c r="B180" t="s">
        <v>511</v>
      </c>
      <c r="C180">
        <v>8.2456460412137993</v>
      </c>
      <c r="D180">
        <v>10.2186011619919</v>
      </c>
      <c r="E180">
        <v>2.15600820057068</v>
      </c>
      <c r="F180">
        <v>2.94064562308521</v>
      </c>
      <c r="G180" t="s">
        <v>748</v>
      </c>
    </row>
    <row r="181" spans="1:7" x14ac:dyDescent="0.15">
      <c r="A181" t="s">
        <v>749</v>
      </c>
      <c r="B181" t="s">
        <v>511</v>
      </c>
      <c r="C181">
        <v>67.375607784128505</v>
      </c>
      <c r="D181">
        <v>24.282346060197298</v>
      </c>
      <c r="E181">
        <v>6.6338713863713199</v>
      </c>
      <c r="F181">
        <v>4.8207305296478804</v>
      </c>
      <c r="G181" t="s">
        <v>391</v>
      </c>
    </row>
    <row r="182" spans="1:7" x14ac:dyDescent="0.15">
      <c r="A182" t="s">
        <v>750</v>
      </c>
      <c r="B182" t="s">
        <v>511</v>
      </c>
      <c r="C182">
        <v>211.131936792132</v>
      </c>
      <c r="D182">
        <v>0.84277122985500197</v>
      </c>
      <c r="E182">
        <v>1.1056452310618901</v>
      </c>
      <c r="F182">
        <v>0.771316884743661</v>
      </c>
      <c r="G182" t="s">
        <v>751</v>
      </c>
    </row>
    <row r="183" spans="1:7" x14ac:dyDescent="0.15">
      <c r="A183" t="s">
        <v>752</v>
      </c>
      <c r="B183" t="s">
        <v>511</v>
      </c>
      <c r="C183">
        <v>76.651959580494093</v>
      </c>
      <c r="D183">
        <v>74.321887832838001</v>
      </c>
      <c r="E183">
        <v>22.1129046212377</v>
      </c>
      <c r="F183">
        <v>22.802055405234501</v>
      </c>
      <c r="G183" t="s">
        <v>260</v>
      </c>
    </row>
    <row r="184" spans="1:7" x14ac:dyDescent="0.15">
      <c r="A184" t="s">
        <v>753</v>
      </c>
      <c r="B184" t="s">
        <v>511</v>
      </c>
      <c r="C184">
        <v>24.845433466288998</v>
      </c>
      <c r="D184">
        <v>13.115627264618499</v>
      </c>
      <c r="E184">
        <v>36.099316794170598</v>
      </c>
      <c r="F184">
        <v>41.458282554971802</v>
      </c>
      <c r="G184" t="s">
        <v>260</v>
      </c>
    </row>
    <row r="185" spans="1:7" x14ac:dyDescent="0.15">
      <c r="A185" t="s">
        <v>754</v>
      </c>
      <c r="B185" t="s">
        <v>511</v>
      </c>
      <c r="C185">
        <v>9.7103331669557296</v>
      </c>
      <c r="D185">
        <v>13.8003788888757</v>
      </c>
      <c r="E185">
        <v>23.1632675907465</v>
      </c>
      <c r="F185">
        <v>19.2829221185915</v>
      </c>
      <c r="G185" t="s">
        <v>755</v>
      </c>
    </row>
    <row r="186" spans="1:7" x14ac:dyDescent="0.15">
      <c r="A186" t="s">
        <v>756</v>
      </c>
      <c r="B186" t="s">
        <v>511</v>
      </c>
      <c r="C186">
        <v>18.2272175647884</v>
      </c>
      <c r="D186">
        <v>27.653430979617301</v>
      </c>
      <c r="E186">
        <v>53.7343582296077</v>
      </c>
      <c r="F186">
        <v>46.375427695212601</v>
      </c>
      <c r="G186" t="s">
        <v>755</v>
      </c>
    </row>
    <row r="187" spans="1:7" x14ac:dyDescent="0.15">
      <c r="A187" t="s">
        <v>757</v>
      </c>
      <c r="B187" t="s">
        <v>511</v>
      </c>
      <c r="C187">
        <v>35.206738689129999</v>
      </c>
      <c r="D187">
        <v>44.877567989778903</v>
      </c>
      <c r="E187">
        <v>4.6437099704599198</v>
      </c>
      <c r="F187">
        <v>6.3633642991352</v>
      </c>
      <c r="G187" t="s">
        <v>758</v>
      </c>
    </row>
    <row r="188" spans="1:7" x14ac:dyDescent="0.15">
      <c r="A188" t="s">
        <v>759</v>
      </c>
      <c r="B188" t="s">
        <v>511</v>
      </c>
      <c r="C188">
        <v>83.704156852584802</v>
      </c>
      <c r="D188">
        <v>88.1222667217137</v>
      </c>
      <c r="E188">
        <v>34.827824778449397</v>
      </c>
      <c r="F188">
        <v>37.794527352439403</v>
      </c>
      <c r="G188" t="s">
        <v>760</v>
      </c>
    </row>
    <row r="189" spans="1:7" x14ac:dyDescent="0.15">
      <c r="A189" t="s">
        <v>761</v>
      </c>
      <c r="B189" t="s">
        <v>511</v>
      </c>
      <c r="C189">
        <v>45.025567198733199</v>
      </c>
      <c r="D189">
        <v>59.994776925303</v>
      </c>
      <c r="E189">
        <v>141.96484766834601</v>
      </c>
      <c r="F189">
        <v>130.11151699519601</v>
      </c>
      <c r="G189" t="s">
        <v>762</v>
      </c>
    </row>
    <row r="190" spans="1:7" x14ac:dyDescent="0.15">
      <c r="A190" t="s">
        <v>763</v>
      </c>
      <c r="B190" t="s">
        <v>511</v>
      </c>
      <c r="C190">
        <v>38.787084996499097</v>
      </c>
      <c r="D190">
        <v>25.3884832993819</v>
      </c>
      <c r="E190">
        <v>2.76411307765472</v>
      </c>
      <c r="F190">
        <v>3.7119625078288698</v>
      </c>
      <c r="G190" t="s">
        <v>260</v>
      </c>
    </row>
    <row r="191" spans="1:7" x14ac:dyDescent="0.15">
      <c r="A191" t="s">
        <v>764</v>
      </c>
      <c r="B191" t="s">
        <v>511</v>
      </c>
      <c r="C191">
        <v>67.863836826042501</v>
      </c>
      <c r="D191">
        <v>32.235999541953802</v>
      </c>
      <c r="E191">
        <v>17.3033478661185</v>
      </c>
      <c r="F191">
        <v>20.921970498671801</v>
      </c>
      <c r="G191" t="s">
        <v>765</v>
      </c>
    </row>
    <row r="192" spans="1:7" x14ac:dyDescent="0.15">
      <c r="A192" t="s">
        <v>766</v>
      </c>
      <c r="B192" t="s">
        <v>511</v>
      </c>
      <c r="C192">
        <v>23.5434893545183</v>
      </c>
      <c r="D192">
        <v>10.376620767589699</v>
      </c>
      <c r="E192">
        <v>5.6387906784156199</v>
      </c>
      <c r="F192">
        <v>7.2310957944718197</v>
      </c>
      <c r="G192" t="s">
        <v>765</v>
      </c>
    </row>
    <row r="193" spans="1:7" x14ac:dyDescent="0.15">
      <c r="A193" t="s">
        <v>767</v>
      </c>
      <c r="B193" t="s">
        <v>511</v>
      </c>
      <c r="C193">
        <v>5.3705194610537301</v>
      </c>
      <c r="D193">
        <v>4.1611829474090696</v>
      </c>
      <c r="E193">
        <v>1.7137501081459201</v>
      </c>
      <c r="F193">
        <v>1.8800849065626699</v>
      </c>
      <c r="G193" t="s">
        <v>768</v>
      </c>
    </row>
    <row r="194" spans="1:7" x14ac:dyDescent="0.15">
      <c r="A194" t="s">
        <v>769</v>
      </c>
      <c r="B194" t="s">
        <v>511</v>
      </c>
      <c r="C194">
        <v>8.1371506985662503</v>
      </c>
      <c r="D194">
        <v>3.5817777268837601</v>
      </c>
      <c r="E194">
        <v>0.60810487708403804</v>
      </c>
      <c r="F194">
        <v>0.86773149533661798</v>
      </c>
      <c r="G194" t="s">
        <v>512</v>
      </c>
    </row>
    <row r="195" spans="1:7" x14ac:dyDescent="0.15">
      <c r="A195" t="s">
        <v>770</v>
      </c>
      <c r="B195" t="s">
        <v>511</v>
      </c>
      <c r="C195">
        <v>3.9058323353117999</v>
      </c>
      <c r="D195">
        <v>2.8970261026265698</v>
      </c>
      <c r="E195">
        <v>11.885686233915299</v>
      </c>
      <c r="F195">
        <v>12.7267285982704</v>
      </c>
      <c r="G195" t="s">
        <v>260</v>
      </c>
    </row>
    <row r="196" spans="1:7" x14ac:dyDescent="0.15">
      <c r="A196" t="s">
        <v>771</v>
      </c>
      <c r="B196" t="s">
        <v>511</v>
      </c>
      <c r="C196">
        <v>3.0921172654551801</v>
      </c>
      <c r="D196">
        <v>2.15960127650344</v>
      </c>
      <c r="E196">
        <v>4.31201640114136</v>
      </c>
      <c r="F196">
        <v>6.3633642991352</v>
      </c>
      <c r="G196" t="s">
        <v>772</v>
      </c>
    </row>
    <row r="197" spans="1:7" x14ac:dyDescent="0.15">
      <c r="A197" t="s">
        <v>773</v>
      </c>
      <c r="B197" t="s">
        <v>511</v>
      </c>
      <c r="C197">
        <v>188.781896206737</v>
      </c>
      <c r="D197">
        <v>123.30796556816</v>
      </c>
      <c r="E197">
        <v>55.558672860859801</v>
      </c>
      <c r="F197">
        <v>70.045214595783705</v>
      </c>
      <c r="G197" t="s">
        <v>260</v>
      </c>
    </row>
    <row r="198" spans="1:7" x14ac:dyDescent="0.15">
      <c r="A198" t="s">
        <v>774</v>
      </c>
      <c r="B198" t="s">
        <v>511</v>
      </c>
      <c r="C198">
        <v>22.0788022287764</v>
      </c>
      <c r="D198">
        <v>26.073234923639099</v>
      </c>
      <c r="E198">
        <v>96.135852840831006</v>
      </c>
      <c r="F198">
        <v>98.439317415409704</v>
      </c>
      <c r="G198" t="s">
        <v>702</v>
      </c>
    </row>
    <row r="199" spans="1:7" x14ac:dyDescent="0.15">
      <c r="A199" t="s">
        <v>775</v>
      </c>
      <c r="B199" t="s">
        <v>511</v>
      </c>
      <c r="C199">
        <v>62.927298735579001</v>
      </c>
      <c r="D199">
        <v>39.030842582659801</v>
      </c>
      <c r="E199">
        <v>12.3832265878931</v>
      </c>
      <c r="F199">
        <v>14.4621915889436</v>
      </c>
      <c r="G199" t="s">
        <v>776</v>
      </c>
    </row>
    <row r="200" spans="1:7" x14ac:dyDescent="0.15">
      <c r="A200" t="s">
        <v>777</v>
      </c>
      <c r="B200" t="s">
        <v>511</v>
      </c>
      <c r="C200">
        <v>38.353103625908901</v>
      </c>
      <c r="D200">
        <v>18.277601047480399</v>
      </c>
      <c r="E200">
        <v>4.0356050933758896</v>
      </c>
      <c r="F200">
        <v>5.1581816667232303</v>
      </c>
      <c r="G200" t="s">
        <v>776</v>
      </c>
    </row>
    <row r="201" spans="1:7" x14ac:dyDescent="0.15">
      <c r="A201" t="s">
        <v>778</v>
      </c>
      <c r="B201" t="s">
        <v>511</v>
      </c>
      <c r="C201">
        <v>25.0624241515841</v>
      </c>
      <c r="D201">
        <v>22.280764389291601</v>
      </c>
      <c r="E201">
        <v>51.854761336802497</v>
      </c>
      <c r="F201">
        <v>52.7387919943478</v>
      </c>
      <c r="G201" t="s">
        <v>779</v>
      </c>
    </row>
    <row r="202" spans="1:7" x14ac:dyDescent="0.15">
      <c r="A202" t="s">
        <v>780</v>
      </c>
      <c r="B202" t="s">
        <v>511</v>
      </c>
      <c r="C202">
        <v>38.732837325175403</v>
      </c>
      <c r="D202">
        <v>42.2965810983479</v>
      </c>
      <c r="E202">
        <v>15.2026219271009</v>
      </c>
      <c r="F202">
        <v>14.3657769783507</v>
      </c>
      <c r="G202" t="s">
        <v>391</v>
      </c>
    </row>
    <row r="203" spans="1:7" x14ac:dyDescent="0.15">
      <c r="A203" t="s">
        <v>781</v>
      </c>
      <c r="B203" t="s">
        <v>511</v>
      </c>
      <c r="C203">
        <v>41.933449933278098</v>
      </c>
      <c r="D203">
        <v>26.3892741348348</v>
      </c>
      <c r="E203">
        <v>5.69407293996872</v>
      </c>
      <c r="F203">
        <v>7.4239250156577299</v>
      </c>
      <c r="G203" t="s">
        <v>391</v>
      </c>
    </row>
    <row r="204" spans="1:7" x14ac:dyDescent="0.15">
      <c r="A204" t="s">
        <v>781</v>
      </c>
      <c r="B204" t="s">
        <v>511</v>
      </c>
      <c r="C204">
        <v>41.933449933278098</v>
      </c>
      <c r="D204">
        <v>26.3892741348348</v>
      </c>
      <c r="E204">
        <v>5.69407293996872</v>
      </c>
      <c r="F204">
        <v>7.4239250156577299</v>
      </c>
      <c r="G204" t="s">
        <v>391</v>
      </c>
    </row>
    <row r="205" spans="1:7" x14ac:dyDescent="0.15">
      <c r="A205" t="s">
        <v>781</v>
      </c>
      <c r="B205" t="s">
        <v>511</v>
      </c>
      <c r="C205">
        <v>41.933449933278098</v>
      </c>
      <c r="D205">
        <v>26.3892741348348</v>
      </c>
      <c r="E205">
        <v>5.69407293996872</v>
      </c>
      <c r="F205">
        <v>7.4239250156577299</v>
      </c>
      <c r="G205" t="s">
        <v>391</v>
      </c>
    </row>
    <row r="206" spans="1:7" x14ac:dyDescent="0.15">
      <c r="A206" t="s">
        <v>782</v>
      </c>
      <c r="B206" t="s">
        <v>511</v>
      </c>
      <c r="C206">
        <v>59.726686127476299</v>
      </c>
      <c r="D206">
        <v>35.2910452501782</v>
      </c>
      <c r="E206">
        <v>2.37713724678306</v>
      </c>
      <c r="F206">
        <v>3.0370602336781598</v>
      </c>
      <c r="G206" t="s">
        <v>522</v>
      </c>
    </row>
    <row r="207" spans="1:7" x14ac:dyDescent="0.15">
      <c r="A207" t="s">
        <v>783</v>
      </c>
      <c r="B207" t="s">
        <v>511</v>
      </c>
      <c r="C207">
        <v>34.013289920006898</v>
      </c>
      <c r="D207">
        <v>24.229672858331298</v>
      </c>
      <c r="E207">
        <v>10.5036296950879</v>
      </c>
      <c r="F207">
        <v>11.2323021340796</v>
      </c>
      <c r="G207" t="s">
        <v>391</v>
      </c>
    </row>
    <row r="208" spans="1:7" x14ac:dyDescent="0.15">
      <c r="A208" t="s">
        <v>784</v>
      </c>
      <c r="B208" t="s">
        <v>511</v>
      </c>
      <c r="C208">
        <v>17.576245508903099</v>
      </c>
      <c r="D208">
        <v>8.5857319041478402</v>
      </c>
      <c r="E208">
        <v>0.221129046212377</v>
      </c>
      <c r="F208">
        <v>9.6414610592957598E-2</v>
      </c>
      <c r="G208" t="s">
        <v>515</v>
      </c>
    </row>
    <row r="209" spans="1:7" x14ac:dyDescent="0.15">
      <c r="A209" t="s">
        <v>784</v>
      </c>
      <c r="B209" t="s">
        <v>511</v>
      </c>
      <c r="C209">
        <v>17.576245508903099</v>
      </c>
      <c r="D209">
        <v>8.5857319041478402</v>
      </c>
      <c r="E209">
        <v>0.221129046212377</v>
      </c>
      <c r="F209">
        <v>9.6414610592957598E-2</v>
      </c>
      <c r="G209" t="s">
        <v>515</v>
      </c>
    </row>
    <row r="210" spans="1:7" x14ac:dyDescent="0.15">
      <c r="A210" t="s">
        <v>785</v>
      </c>
      <c r="B210" t="s">
        <v>511</v>
      </c>
      <c r="C210">
        <v>52.403250498766702</v>
      </c>
      <c r="D210">
        <v>37.819358939743204</v>
      </c>
      <c r="E210">
        <v>17.745605958543301</v>
      </c>
      <c r="F210">
        <v>19.7167878662598</v>
      </c>
      <c r="G210" t="s">
        <v>786</v>
      </c>
    </row>
    <row r="211" spans="1:7" x14ac:dyDescent="0.15">
      <c r="A211" t="s">
        <v>787</v>
      </c>
      <c r="B211" t="s">
        <v>511</v>
      </c>
      <c r="C211">
        <v>27.340826347182599</v>
      </c>
      <c r="D211">
        <v>12.904934457154701</v>
      </c>
      <c r="E211">
        <v>2.929959862314</v>
      </c>
      <c r="F211">
        <v>5.1581816667232303</v>
      </c>
      <c r="G211" t="s">
        <v>529</v>
      </c>
    </row>
    <row r="212" spans="1:7" x14ac:dyDescent="0.15">
      <c r="A212" t="s">
        <v>788</v>
      </c>
      <c r="B212" t="s">
        <v>511</v>
      </c>
      <c r="C212">
        <v>4.2313183632544504</v>
      </c>
      <c r="D212">
        <v>1.3695032485143801</v>
      </c>
      <c r="E212">
        <v>0.27641130776547201</v>
      </c>
      <c r="F212">
        <v>0.38565844237183</v>
      </c>
      <c r="G212" t="s">
        <v>789</v>
      </c>
    </row>
    <row r="213" spans="1:7" x14ac:dyDescent="0.15">
      <c r="A213" t="s">
        <v>790</v>
      </c>
      <c r="B213" t="s">
        <v>511</v>
      </c>
      <c r="C213">
        <v>9.9815715235745994</v>
      </c>
      <c r="D213">
        <v>6.9001894444378298</v>
      </c>
      <c r="E213">
        <v>27.309437207228601</v>
      </c>
      <c r="F213">
        <v>26.031944860098498</v>
      </c>
      <c r="G213" t="s">
        <v>791</v>
      </c>
    </row>
    <row r="214" spans="1:7" x14ac:dyDescent="0.15">
      <c r="A214" t="s">
        <v>792</v>
      </c>
      <c r="B214" t="s">
        <v>511</v>
      </c>
      <c r="C214">
        <v>43.560880072991303</v>
      </c>
      <c r="D214">
        <v>36.291836085630997</v>
      </c>
      <c r="E214">
        <v>14.594517050016901</v>
      </c>
      <c r="F214">
        <v>18.174154096772501</v>
      </c>
      <c r="G214" t="s">
        <v>793</v>
      </c>
    </row>
    <row r="215" spans="1:7" x14ac:dyDescent="0.15">
      <c r="A215" t="s">
        <v>794</v>
      </c>
      <c r="B215" t="s">
        <v>511</v>
      </c>
      <c r="C215">
        <v>10.0358191948984</v>
      </c>
      <c r="D215">
        <v>3.5291045250178201</v>
      </c>
      <c r="E215">
        <v>2.1007259390175799</v>
      </c>
      <c r="F215">
        <v>1.44621915889436</v>
      </c>
      <c r="G215" t="s">
        <v>795</v>
      </c>
    </row>
    <row r="216" spans="1:7" x14ac:dyDescent="0.15">
      <c r="A216" t="s">
        <v>796</v>
      </c>
      <c r="B216" t="s">
        <v>511</v>
      </c>
      <c r="C216">
        <v>7.2691879573858502</v>
      </c>
      <c r="D216">
        <v>18.857006268005701</v>
      </c>
      <c r="E216">
        <v>37.2602442867856</v>
      </c>
      <c r="F216">
        <v>36.444722804138003</v>
      </c>
      <c r="G216" t="s">
        <v>260</v>
      </c>
    </row>
    <row r="217" spans="1:7" x14ac:dyDescent="0.15">
      <c r="A217" t="s">
        <v>797</v>
      </c>
      <c r="B217" t="s">
        <v>511</v>
      </c>
      <c r="C217">
        <v>0.37973369926642497</v>
      </c>
      <c r="D217">
        <v>0.52673201865937602</v>
      </c>
      <c r="E217">
        <v>1.1056452310618901</v>
      </c>
      <c r="F217">
        <v>1.7354629906732399</v>
      </c>
      <c r="G217" t="s">
        <v>234</v>
      </c>
    </row>
    <row r="218" spans="1:7" x14ac:dyDescent="0.15">
      <c r="A218" t="s">
        <v>798</v>
      </c>
      <c r="B218" t="s">
        <v>511</v>
      </c>
      <c r="C218">
        <v>63.469775448816797</v>
      </c>
      <c r="D218">
        <v>21.279973553838801</v>
      </c>
      <c r="E218">
        <v>2.929959862314</v>
      </c>
      <c r="F218">
        <v>3.6637552025323901</v>
      </c>
      <c r="G218" t="s">
        <v>391</v>
      </c>
    </row>
    <row r="219" spans="1:7" x14ac:dyDescent="0.15">
      <c r="A219" t="s">
        <v>799</v>
      </c>
      <c r="B219" t="s">
        <v>511</v>
      </c>
      <c r="C219">
        <v>21.373582501567402</v>
      </c>
      <c r="D219">
        <v>21.2273003519729</v>
      </c>
      <c r="E219">
        <v>6.4127423401589398</v>
      </c>
      <c r="F219">
        <v>5.4956328037985802</v>
      </c>
      <c r="G219" t="s">
        <v>800</v>
      </c>
    </row>
    <row r="220" spans="1:7" x14ac:dyDescent="0.15">
      <c r="A220" t="s">
        <v>799</v>
      </c>
      <c r="B220" t="s">
        <v>511</v>
      </c>
      <c r="C220">
        <v>21.373582501567402</v>
      </c>
      <c r="D220">
        <v>21.2273003519729</v>
      </c>
      <c r="E220">
        <v>6.4127423401589398</v>
      </c>
      <c r="F220">
        <v>5.4956328037985802</v>
      </c>
      <c r="G220" t="s">
        <v>800</v>
      </c>
    </row>
    <row r="221" spans="1:7" x14ac:dyDescent="0.15">
      <c r="A221" t="s">
        <v>801</v>
      </c>
      <c r="B221" t="s">
        <v>511</v>
      </c>
      <c r="C221">
        <v>2.2784021955985501</v>
      </c>
      <c r="D221">
        <v>6.5314770313762702</v>
      </c>
      <c r="E221">
        <v>19.625202851348501</v>
      </c>
      <c r="F221">
        <v>19.4757513397774</v>
      </c>
      <c r="G221" t="s">
        <v>391</v>
      </c>
    </row>
    <row r="222" spans="1:7" x14ac:dyDescent="0.15">
      <c r="A222" t="s">
        <v>802</v>
      </c>
      <c r="B222" t="s">
        <v>511</v>
      </c>
      <c r="C222">
        <v>32.006126081027297</v>
      </c>
      <c r="D222">
        <v>20.542548727715701</v>
      </c>
      <c r="E222">
        <v>98.955248180038893</v>
      </c>
      <c r="F222">
        <v>69.032861184557603</v>
      </c>
      <c r="G222" t="s">
        <v>640</v>
      </c>
    </row>
    <row r="223" spans="1:7" x14ac:dyDescent="0.15">
      <c r="A223" t="s">
        <v>803</v>
      </c>
      <c r="B223" t="s">
        <v>511</v>
      </c>
      <c r="C223">
        <v>0.37973369926642497</v>
      </c>
      <c r="D223">
        <v>1.0007908354528201</v>
      </c>
      <c r="E223">
        <v>2.04544367746449</v>
      </c>
      <c r="F223">
        <v>4.0494136449042202</v>
      </c>
      <c r="G223" t="s">
        <v>391</v>
      </c>
    </row>
    <row r="224" spans="1:7" x14ac:dyDescent="0.15">
      <c r="A224" t="s">
        <v>804</v>
      </c>
      <c r="B224" t="s">
        <v>511</v>
      </c>
      <c r="C224">
        <v>142.07465119696701</v>
      </c>
      <c r="D224">
        <v>168.027513952341</v>
      </c>
      <c r="E224">
        <v>51.025527413506097</v>
      </c>
      <c r="F224">
        <v>45.700525421061897</v>
      </c>
      <c r="G224" t="s">
        <v>522</v>
      </c>
    </row>
    <row r="225" spans="1:7" x14ac:dyDescent="0.15">
      <c r="A225" t="s">
        <v>805</v>
      </c>
      <c r="B225" t="s">
        <v>511</v>
      </c>
      <c r="C225">
        <v>9.3305994676893</v>
      </c>
      <c r="D225">
        <v>8.0589998854884595</v>
      </c>
      <c r="E225">
        <v>17.911452743202599</v>
      </c>
      <c r="F225">
        <v>19.764995171556301</v>
      </c>
      <c r="G225" t="s">
        <v>806</v>
      </c>
    </row>
    <row r="226" spans="1:7" x14ac:dyDescent="0.15">
      <c r="A226" t="s">
        <v>807</v>
      </c>
      <c r="B226" t="s">
        <v>511</v>
      </c>
      <c r="C226">
        <v>45.785034597266097</v>
      </c>
      <c r="D226">
        <v>31.7092675232945</v>
      </c>
      <c r="E226">
        <v>16.916372035246901</v>
      </c>
      <c r="F226">
        <v>13.835496620089399</v>
      </c>
      <c r="G226" t="s">
        <v>64</v>
      </c>
    </row>
    <row r="227" spans="1:7" x14ac:dyDescent="0.15">
      <c r="A227" t="s">
        <v>808</v>
      </c>
      <c r="B227" t="s">
        <v>511</v>
      </c>
      <c r="C227">
        <v>1.62743013971325</v>
      </c>
      <c r="D227">
        <v>12.0094900254338</v>
      </c>
      <c r="E227">
        <v>0.27641130776547201</v>
      </c>
      <c r="F227">
        <v>1.44621915889436</v>
      </c>
      <c r="G227" t="s">
        <v>809</v>
      </c>
    </row>
    <row r="228" spans="1:7" x14ac:dyDescent="0.15">
      <c r="A228" t="s">
        <v>810</v>
      </c>
      <c r="B228" t="s">
        <v>511</v>
      </c>
      <c r="C228">
        <v>28.5342751163057</v>
      </c>
      <c r="D228">
        <v>23.0181892154148</v>
      </c>
      <c r="E228">
        <v>10.0060893411101</v>
      </c>
      <c r="F228">
        <v>11.3287167446725</v>
      </c>
      <c r="G228" t="s">
        <v>811</v>
      </c>
    </row>
    <row r="229" spans="1:7" x14ac:dyDescent="0.15">
      <c r="A229" t="s">
        <v>812</v>
      </c>
      <c r="B229" t="s">
        <v>511</v>
      </c>
      <c r="C229">
        <v>1.3561917830943799</v>
      </c>
      <c r="D229">
        <v>2.2649476802353199</v>
      </c>
      <c r="E229">
        <v>0</v>
      </c>
      <c r="F229">
        <v>9.6414610592957598E-2</v>
      </c>
      <c r="G229" t="s">
        <v>735</v>
      </c>
    </row>
    <row r="230" spans="1:7" x14ac:dyDescent="0.15">
      <c r="A230" t="s">
        <v>813</v>
      </c>
      <c r="B230" t="s">
        <v>511</v>
      </c>
      <c r="C230">
        <v>4.5568043911971001</v>
      </c>
      <c r="D230">
        <v>6.7421698388400202</v>
      </c>
      <c r="E230">
        <v>12.162097541680801</v>
      </c>
      <c r="F230">
        <v>14.172947757164801</v>
      </c>
      <c r="G230" t="s">
        <v>814</v>
      </c>
    </row>
    <row r="231" spans="1:7" x14ac:dyDescent="0.15">
      <c r="A231" t="s">
        <v>815</v>
      </c>
      <c r="B231" t="s">
        <v>511</v>
      </c>
      <c r="C231">
        <v>17.359254823608001</v>
      </c>
      <c r="D231">
        <v>41.453809868492897</v>
      </c>
      <c r="E231">
        <v>0.66338713863713195</v>
      </c>
      <c r="F231">
        <v>1.1087680218190099</v>
      </c>
      <c r="G231" t="s">
        <v>522</v>
      </c>
    </row>
    <row r="232" spans="1:7" x14ac:dyDescent="0.15">
      <c r="A232" t="s">
        <v>816</v>
      </c>
      <c r="B232" t="s">
        <v>511</v>
      </c>
      <c r="C232">
        <v>21.916059214805099</v>
      </c>
      <c r="D232">
        <v>48.880731331590098</v>
      </c>
      <c r="E232">
        <v>62.026697462571803</v>
      </c>
      <c r="F232">
        <v>64.019301433723797</v>
      </c>
      <c r="G232" t="s">
        <v>817</v>
      </c>
    </row>
    <row r="233" spans="1:7" x14ac:dyDescent="0.15">
      <c r="A233" t="s">
        <v>816</v>
      </c>
      <c r="B233" t="s">
        <v>511</v>
      </c>
      <c r="C233">
        <v>21.916059214805099</v>
      </c>
      <c r="D233">
        <v>48.880731331590098</v>
      </c>
      <c r="E233">
        <v>62.026697462571803</v>
      </c>
      <c r="F233">
        <v>64.019301433723797</v>
      </c>
      <c r="G233" t="s">
        <v>817</v>
      </c>
    </row>
    <row r="234" spans="1:7" x14ac:dyDescent="0.15">
      <c r="A234" t="s">
        <v>818</v>
      </c>
      <c r="B234" t="s">
        <v>511</v>
      </c>
      <c r="C234">
        <v>4.3940613772257704</v>
      </c>
      <c r="D234">
        <v>2.5283136895650098</v>
      </c>
      <c r="E234">
        <v>0.884516184849509</v>
      </c>
      <c r="F234">
        <v>0.57848766355774495</v>
      </c>
      <c r="G234" t="s">
        <v>623</v>
      </c>
    </row>
    <row r="235" spans="1:7" x14ac:dyDescent="0.15">
      <c r="A235" t="s">
        <v>819</v>
      </c>
      <c r="B235" t="s">
        <v>511</v>
      </c>
      <c r="C235">
        <v>35.3152340317775</v>
      </c>
      <c r="D235">
        <v>12.2201828328975</v>
      </c>
      <c r="E235">
        <v>6.7444359094775104</v>
      </c>
      <c r="F235">
        <v>6.4115716044316802</v>
      </c>
      <c r="G235" t="s">
        <v>623</v>
      </c>
    </row>
    <row r="236" spans="1:7" x14ac:dyDescent="0.15">
      <c r="A236" t="s">
        <v>820</v>
      </c>
      <c r="B236" t="s">
        <v>511</v>
      </c>
      <c r="C236">
        <v>18.1729698934646</v>
      </c>
      <c r="D236">
        <v>14.5904769168647</v>
      </c>
      <c r="E236">
        <v>5.69407293996872</v>
      </c>
      <c r="F236">
        <v>7.2793030997682999</v>
      </c>
      <c r="G236" t="s">
        <v>821</v>
      </c>
    </row>
    <row r="237" spans="1:7" x14ac:dyDescent="0.15">
      <c r="A237" t="s">
        <v>822</v>
      </c>
      <c r="B237" t="s">
        <v>511</v>
      </c>
      <c r="C237">
        <v>27.883303060420399</v>
      </c>
      <c r="D237">
        <v>31.498574715830699</v>
      </c>
      <c r="E237">
        <v>61.529157108593999</v>
      </c>
      <c r="F237">
        <v>63.344399159573101</v>
      </c>
      <c r="G237" t="s">
        <v>260</v>
      </c>
    </row>
    <row r="238" spans="1:7" x14ac:dyDescent="0.15">
      <c r="A238" t="s">
        <v>823</v>
      </c>
      <c r="B238" t="s">
        <v>511</v>
      </c>
      <c r="C238">
        <v>344.68970359126598</v>
      </c>
      <c r="D238">
        <v>278.95727708200599</v>
      </c>
      <c r="E238">
        <v>50.306858013315797</v>
      </c>
      <c r="F238">
        <v>51.099743614267503</v>
      </c>
      <c r="G238" t="s">
        <v>824</v>
      </c>
    </row>
    <row r="239" spans="1:7" x14ac:dyDescent="0.15">
      <c r="A239" t="s">
        <v>825</v>
      </c>
      <c r="B239" t="s">
        <v>511</v>
      </c>
      <c r="C239">
        <v>1.84442082500835</v>
      </c>
      <c r="D239">
        <v>1.63286925784407</v>
      </c>
      <c r="E239">
        <v>4.2567341395882599</v>
      </c>
      <c r="F239">
        <v>4.5796940031654803</v>
      </c>
      <c r="G239" t="s">
        <v>826</v>
      </c>
    </row>
    <row r="240" spans="1:7" x14ac:dyDescent="0.15">
      <c r="A240" t="s">
        <v>233</v>
      </c>
      <c r="B240" t="s">
        <v>511</v>
      </c>
      <c r="C240">
        <v>112.672413339481</v>
      </c>
      <c r="D240">
        <v>102.712743638578</v>
      </c>
      <c r="E240">
        <v>216.15364267259901</v>
      </c>
      <c r="F240">
        <v>200.01210967508999</v>
      </c>
      <c r="G240" t="s">
        <v>234</v>
      </c>
    </row>
    <row r="241" spans="1:7" x14ac:dyDescent="0.15">
      <c r="A241" t="s">
        <v>827</v>
      </c>
      <c r="B241" t="s">
        <v>511</v>
      </c>
      <c r="C241">
        <v>26.798349633944898</v>
      </c>
      <c r="D241">
        <v>14.4324573112669</v>
      </c>
      <c r="E241">
        <v>1.8243146312521099</v>
      </c>
      <c r="F241">
        <v>3.1334748442711202</v>
      </c>
      <c r="G241" t="s">
        <v>828</v>
      </c>
    </row>
    <row r="242" spans="1:7" x14ac:dyDescent="0.15">
      <c r="A242" t="s">
        <v>829</v>
      </c>
      <c r="B242" t="s">
        <v>511</v>
      </c>
      <c r="C242">
        <v>5.5875101463488299</v>
      </c>
      <c r="D242">
        <v>2.1069280746375099</v>
      </c>
      <c r="E242">
        <v>11.9962507570215</v>
      </c>
      <c r="F242">
        <v>14.703228115426</v>
      </c>
      <c r="G242" t="s">
        <v>141</v>
      </c>
    </row>
    <row r="243" spans="1:7" x14ac:dyDescent="0.15">
      <c r="A243" t="s">
        <v>829</v>
      </c>
      <c r="B243" t="s">
        <v>511</v>
      </c>
      <c r="C243">
        <v>5.5875101463488299</v>
      </c>
      <c r="D243">
        <v>2.1069280746375099</v>
      </c>
      <c r="E243">
        <v>11.9962507570215</v>
      </c>
      <c r="F243">
        <v>14.703228115426</v>
      </c>
      <c r="G243" t="s">
        <v>141</v>
      </c>
    </row>
    <row r="244" spans="1:7" x14ac:dyDescent="0.15">
      <c r="A244" t="s">
        <v>830</v>
      </c>
      <c r="B244" t="s">
        <v>511</v>
      </c>
      <c r="C244">
        <v>10.958029607402599</v>
      </c>
      <c r="D244">
        <v>7.2162286556334596</v>
      </c>
      <c r="E244">
        <v>24.4900418680208</v>
      </c>
      <c r="F244">
        <v>23.669786900571101</v>
      </c>
      <c r="G244" t="s">
        <v>234</v>
      </c>
    </row>
    <row r="245" spans="1:7" x14ac:dyDescent="0.15">
      <c r="A245" t="s">
        <v>830</v>
      </c>
      <c r="B245" t="s">
        <v>511</v>
      </c>
      <c r="C245">
        <v>10.958029607402599</v>
      </c>
      <c r="D245">
        <v>7.2162286556334596</v>
      </c>
      <c r="E245">
        <v>24.4900418680208</v>
      </c>
      <c r="F245">
        <v>23.669786900571101</v>
      </c>
      <c r="G245" t="s">
        <v>234</v>
      </c>
    </row>
    <row r="246" spans="1:7" x14ac:dyDescent="0.15">
      <c r="A246" t="s">
        <v>831</v>
      </c>
      <c r="B246" t="s">
        <v>511</v>
      </c>
      <c r="C246">
        <v>189.270125248651</v>
      </c>
      <c r="D246">
        <v>161.02197810417101</v>
      </c>
      <c r="E246">
        <v>41.4616961648208</v>
      </c>
      <c r="F246">
        <v>40.735172975524598</v>
      </c>
      <c r="G246" t="s">
        <v>832</v>
      </c>
    </row>
    <row r="247" spans="1:7" x14ac:dyDescent="0.15">
      <c r="A247" t="s">
        <v>833</v>
      </c>
      <c r="B247" t="s">
        <v>511</v>
      </c>
      <c r="C247">
        <v>12.531212075792</v>
      </c>
      <c r="D247">
        <v>9.1124639228072102</v>
      </c>
      <c r="E247">
        <v>18.1325817894149</v>
      </c>
      <c r="F247">
        <v>22.850262710530899</v>
      </c>
      <c r="G247" t="s">
        <v>702</v>
      </c>
    </row>
    <row r="248" spans="1:7" x14ac:dyDescent="0.15">
      <c r="A248" t="s">
        <v>237</v>
      </c>
      <c r="B248" t="s">
        <v>511</v>
      </c>
      <c r="C248">
        <v>79.147352461387698</v>
      </c>
      <c r="D248">
        <v>46.931822862550398</v>
      </c>
      <c r="E248">
        <v>7.9606456636455798</v>
      </c>
      <c r="F248">
        <v>8.5809003427732193</v>
      </c>
      <c r="G248" t="s">
        <v>238</v>
      </c>
    </row>
    <row r="249" spans="1:7" x14ac:dyDescent="0.15">
      <c r="A249" t="s">
        <v>834</v>
      </c>
      <c r="B249" t="s">
        <v>511</v>
      </c>
      <c r="C249">
        <v>11.175020292697701</v>
      </c>
      <c r="D249">
        <v>13.115627264618499</v>
      </c>
      <c r="E249">
        <v>4.4225809242475496</v>
      </c>
      <c r="F249">
        <v>3.5673405919394301</v>
      </c>
      <c r="G249" t="s">
        <v>835</v>
      </c>
    </row>
    <row r="250" spans="1:7" x14ac:dyDescent="0.15">
      <c r="A250" t="s">
        <v>836</v>
      </c>
      <c r="B250" t="s">
        <v>511</v>
      </c>
      <c r="C250">
        <v>116.95797937405899</v>
      </c>
      <c r="D250">
        <v>97.340077048252795</v>
      </c>
      <c r="E250">
        <v>40.079639625993401</v>
      </c>
      <c r="F250">
        <v>47.966268769996397</v>
      </c>
      <c r="G250" t="s">
        <v>837</v>
      </c>
    </row>
    <row r="251" spans="1:7" x14ac:dyDescent="0.15">
      <c r="A251" t="s">
        <v>838</v>
      </c>
      <c r="B251" t="s">
        <v>511</v>
      </c>
      <c r="C251">
        <v>4.2855660345782196</v>
      </c>
      <c r="D251">
        <v>0.94811763358687795</v>
      </c>
      <c r="E251">
        <v>0.16584678465928299</v>
      </c>
      <c r="F251">
        <v>9.6414610592957598E-2</v>
      </c>
      <c r="G251" t="s">
        <v>541</v>
      </c>
    </row>
    <row r="252" spans="1:7" x14ac:dyDescent="0.15">
      <c r="A252" t="s">
        <v>839</v>
      </c>
      <c r="B252" t="s">
        <v>511</v>
      </c>
      <c r="C252">
        <v>4.61105206252088</v>
      </c>
      <c r="D252">
        <v>0.73742482612312699</v>
      </c>
      <c r="E252">
        <v>0</v>
      </c>
      <c r="F252">
        <v>0.14462191588943599</v>
      </c>
      <c r="G252" t="s">
        <v>840</v>
      </c>
    </row>
    <row r="253" spans="1:7" x14ac:dyDescent="0.15">
      <c r="A253" t="s">
        <v>841</v>
      </c>
      <c r="B253" t="s">
        <v>511</v>
      </c>
      <c r="C253">
        <v>4.9365380904635296</v>
      </c>
      <c r="D253">
        <v>2.7390064970287602</v>
      </c>
      <c r="E253">
        <v>0.16584678465928299</v>
      </c>
      <c r="F253">
        <v>0.33745113707535201</v>
      </c>
      <c r="G253" t="s">
        <v>537</v>
      </c>
    </row>
    <row r="254" spans="1:7" x14ac:dyDescent="0.15">
      <c r="A254" t="s">
        <v>842</v>
      </c>
      <c r="B254" t="s">
        <v>511</v>
      </c>
      <c r="C254">
        <v>99.924210578393598</v>
      </c>
      <c r="D254">
        <v>53.937358710720098</v>
      </c>
      <c r="E254">
        <v>8.0712101867517703</v>
      </c>
      <c r="F254">
        <v>15.088886557797901</v>
      </c>
      <c r="G254" t="s">
        <v>541</v>
      </c>
    </row>
    <row r="255" spans="1:7" x14ac:dyDescent="0.15">
      <c r="A255" t="s">
        <v>843</v>
      </c>
      <c r="B255" t="s">
        <v>511</v>
      </c>
      <c r="C255">
        <v>19.854647704501701</v>
      </c>
      <c r="D255">
        <v>5.8993986089850203</v>
      </c>
      <c r="E255">
        <v>3.5933470009511299</v>
      </c>
      <c r="F255">
        <v>2.7478164018992901</v>
      </c>
      <c r="G255" t="s">
        <v>844</v>
      </c>
    </row>
    <row r="256" spans="1:7" x14ac:dyDescent="0.15">
      <c r="A256" t="s">
        <v>845</v>
      </c>
      <c r="B256" t="s">
        <v>511</v>
      </c>
      <c r="C256">
        <v>35.749215402367703</v>
      </c>
      <c r="D256">
        <v>33.5528295886023</v>
      </c>
      <c r="E256">
        <v>9.2874199409198503</v>
      </c>
      <c r="F256">
        <v>8.8701441745521006</v>
      </c>
      <c r="G256" t="s">
        <v>546</v>
      </c>
    </row>
    <row r="257" spans="1:7" x14ac:dyDescent="0.15">
      <c r="A257" t="s">
        <v>846</v>
      </c>
      <c r="B257" t="s">
        <v>511</v>
      </c>
      <c r="C257">
        <v>8.3541413838613501</v>
      </c>
      <c r="D257">
        <v>9.5338495377347101</v>
      </c>
      <c r="E257">
        <v>0.49754035397784901</v>
      </c>
      <c r="F257">
        <v>0.62669496885422404</v>
      </c>
      <c r="G257" t="s">
        <v>391</v>
      </c>
    </row>
    <row r="258" spans="1:7" x14ac:dyDescent="0.15">
      <c r="A258" t="s">
        <v>847</v>
      </c>
      <c r="B258" t="s">
        <v>511</v>
      </c>
      <c r="C258">
        <v>35.532224717072602</v>
      </c>
      <c r="D258">
        <v>79.747227625029595</v>
      </c>
      <c r="E258">
        <v>23.494961160065099</v>
      </c>
      <c r="F258">
        <v>24.682140311797099</v>
      </c>
      <c r="G258" t="s">
        <v>522</v>
      </c>
    </row>
    <row r="259" spans="1:7" x14ac:dyDescent="0.15">
      <c r="A259" t="s">
        <v>848</v>
      </c>
      <c r="B259" t="s">
        <v>511</v>
      </c>
      <c r="C259">
        <v>27.340826347182599</v>
      </c>
      <c r="D259">
        <v>44.772221586047003</v>
      </c>
      <c r="E259">
        <v>7.9606456636455798</v>
      </c>
      <c r="F259">
        <v>7.5203396262506903</v>
      </c>
      <c r="G259" t="s">
        <v>849</v>
      </c>
    </row>
    <row r="260" spans="1:7" x14ac:dyDescent="0.15">
      <c r="A260" t="s">
        <v>850</v>
      </c>
      <c r="B260" t="s">
        <v>511</v>
      </c>
      <c r="C260">
        <v>23.814727711137198</v>
      </c>
      <c r="D260">
        <v>24.229672858331298</v>
      </c>
      <c r="E260">
        <v>8.9557263716012798</v>
      </c>
      <c r="F260">
        <v>8.2434492056978694</v>
      </c>
      <c r="G260" t="s">
        <v>851</v>
      </c>
    </row>
    <row r="261" spans="1:7" x14ac:dyDescent="0.15">
      <c r="A261" t="s">
        <v>485</v>
      </c>
      <c r="B261" t="s">
        <v>511</v>
      </c>
      <c r="C261">
        <v>38.353103625908901</v>
      </c>
      <c r="D261">
        <v>30.7084766878416</v>
      </c>
      <c r="E261">
        <v>9.7849602948977008</v>
      </c>
      <c r="F261">
        <v>10.605607165225299</v>
      </c>
      <c r="G261" t="s">
        <v>486</v>
      </c>
    </row>
    <row r="262" spans="1:7" x14ac:dyDescent="0.15">
      <c r="A262" t="s">
        <v>852</v>
      </c>
      <c r="B262" t="s">
        <v>511</v>
      </c>
      <c r="C262">
        <v>10.469800565488599</v>
      </c>
      <c r="D262">
        <v>2.00158167090563</v>
      </c>
      <c r="E262">
        <v>1.76903236969902</v>
      </c>
      <c r="F262">
        <v>1.5908410747838</v>
      </c>
      <c r="G262" t="s">
        <v>853</v>
      </c>
    </row>
    <row r="263" spans="1:7" x14ac:dyDescent="0.15">
      <c r="A263" t="s">
        <v>854</v>
      </c>
      <c r="B263" t="s">
        <v>511</v>
      </c>
      <c r="C263">
        <v>19.474914005235199</v>
      </c>
      <c r="D263">
        <v>8.3223658948181498</v>
      </c>
      <c r="E263">
        <v>4.31201640114136</v>
      </c>
      <c r="F263">
        <v>4.3868647819795701</v>
      </c>
      <c r="G263" t="s">
        <v>515</v>
      </c>
    </row>
    <row r="264" spans="1:7" x14ac:dyDescent="0.15">
      <c r="A264" t="s">
        <v>855</v>
      </c>
      <c r="B264" t="s">
        <v>511</v>
      </c>
      <c r="C264">
        <v>18.6611989353786</v>
      </c>
      <c r="D264">
        <v>9.4811763358687795</v>
      </c>
      <c r="E264">
        <v>1.8243146312521099</v>
      </c>
      <c r="F264">
        <v>1.3498045483014101</v>
      </c>
      <c r="G264" t="s">
        <v>515</v>
      </c>
    </row>
    <row r="265" spans="1:7" x14ac:dyDescent="0.15">
      <c r="A265" t="s">
        <v>856</v>
      </c>
      <c r="B265" t="s">
        <v>511</v>
      </c>
      <c r="C265">
        <v>41.011239520773898</v>
      </c>
      <c r="D265">
        <v>12.3255292366294</v>
      </c>
      <c r="E265">
        <v>0.38697583087165999</v>
      </c>
      <c r="F265">
        <v>0.62669496885422404</v>
      </c>
      <c r="G265" t="s">
        <v>515</v>
      </c>
    </row>
    <row r="266" spans="1:7" x14ac:dyDescent="0.15">
      <c r="A266" t="s">
        <v>857</v>
      </c>
      <c r="B266" t="s">
        <v>511</v>
      </c>
      <c r="C266">
        <v>36.725673486195703</v>
      </c>
      <c r="D266">
        <v>17.171463808295702</v>
      </c>
      <c r="E266">
        <v>1.3267742772742599</v>
      </c>
      <c r="F266">
        <v>1.9764995171556301</v>
      </c>
      <c r="G266" t="s">
        <v>515</v>
      </c>
    </row>
    <row r="267" spans="1:7" x14ac:dyDescent="0.15">
      <c r="A267" t="s">
        <v>858</v>
      </c>
      <c r="B267" t="s">
        <v>511</v>
      </c>
      <c r="C267">
        <v>122.220003492465</v>
      </c>
      <c r="D267">
        <v>107.716697815842</v>
      </c>
      <c r="E267">
        <v>13.101895988083401</v>
      </c>
      <c r="F267">
        <v>21.259421635747099</v>
      </c>
      <c r="G267" t="s">
        <v>234</v>
      </c>
    </row>
    <row r="268" spans="1:7" x14ac:dyDescent="0.15">
      <c r="A268" t="s">
        <v>859</v>
      </c>
      <c r="B268" t="s">
        <v>511</v>
      </c>
      <c r="C268">
        <v>110.66524950050101</v>
      </c>
      <c r="D268">
        <v>69.212587251842095</v>
      </c>
      <c r="E268">
        <v>24.7664531757863</v>
      </c>
      <c r="F268">
        <v>31.093711916228798</v>
      </c>
      <c r="G268" t="s">
        <v>683</v>
      </c>
    </row>
    <row r="269" spans="1:7" x14ac:dyDescent="0.15">
      <c r="A269" t="s">
        <v>860</v>
      </c>
      <c r="B269" t="s">
        <v>511</v>
      </c>
      <c r="C269">
        <v>52.674488855385498</v>
      </c>
      <c r="D269">
        <v>22.0173983799619</v>
      </c>
      <c r="E269">
        <v>5.7493552015218103</v>
      </c>
      <c r="F269">
        <v>5.3992181932056198</v>
      </c>
      <c r="G269" t="s">
        <v>861</v>
      </c>
    </row>
    <row r="270" spans="1:7" x14ac:dyDescent="0.15">
      <c r="A270" t="s">
        <v>862</v>
      </c>
      <c r="B270" t="s">
        <v>511</v>
      </c>
      <c r="C270">
        <v>0.92221041250417501</v>
      </c>
      <c r="D270">
        <v>0.94811763358687795</v>
      </c>
      <c r="E270">
        <v>2.8193953392078099</v>
      </c>
      <c r="F270">
        <v>3.08526753897464</v>
      </c>
      <c r="G270" t="s">
        <v>234</v>
      </c>
    </row>
    <row r="271" spans="1:7" x14ac:dyDescent="0.15">
      <c r="A271" t="s">
        <v>863</v>
      </c>
      <c r="B271" t="s">
        <v>511</v>
      </c>
      <c r="C271">
        <v>101.063411676193</v>
      </c>
      <c r="D271">
        <v>47.037169266282298</v>
      </c>
      <c r="E271">
        <v>9.3427022024729407</v>
      </c>
      <c r="F271">
        <v>11.762582492340799</v>
      </c>
      <c r="G271" t="s">
        <v>779</v>
      </c>
    </row>
    <row r="272" spans="1:7" x14ac:dyDescent="0.15">
      <c r="A272" t="s">
        <v>864</v>
      </c>
      <c r="B272" t="s">
        <v>511</v>
      </c>
      <c r="C272">
        <v>51.1013063869961</v>
      </c>
      <c r="D272">
        <v>45.404300008438199</v>
      </c>
      <c r="E272">
        <v>7.7395166174332104</v>
      </c>
      <c r="F272">
        <v>11.425131355265499</v>
      </c>
      <c r="G272" t="s">
        <v>865</v>
      </c>
    </row>
    <row r="273" spans="1:7" x14ac:dyDescent="0.15">
      <c r="A273" t="s">
        <v>866</v>
      </c>
      <c r="B273" t="s">
        <v>511</v>
      </c>
      <c r="C273">
        <v>137.89758050503599</v>
      </c>
      <c r="D273">
        <v>104.398286098288</v>
      </c>
      <c r="E273">
        <v>30.5710906388612</v>
      </c>
      <c r="F273">
        <v>29.695700062630898</v>
      </c>
      <c r="G273" t="s">
        <v>865</v>
      </c>
    </row>
    <row r="274" spans="1:7" x14ac:dyDescent="0.15">
      <c r="A274" t="s">
        <v>867</v>
      </c>
      <c r="B274" t="s">
        <v>511</v>
      </c>
      <c r="C274">
        <v>110.122772787263</v>
      </c>
      <c r="D274">
        <v>116.776488536784</v>
      </c>
      <c r="E274">
        <v>4.9201212782254</v>
      </c>
      <c r="F274">
        <v>5.3510108879091396</v>
      </c>
      <c r="G274" t="s">
        <v>868</v>
      </c>
    </row>
    <row r="275" spans="1:7" x14ac:dyDescent="0.15">
      <c r="A275" t="s">
        <v>869</v>
      </c>
      <c r="B275" t="s">
        <v>511</v>
      </c>
      <c r="C275">
        <v>260.28032701147202</v>
      </c>
      <c r="D275">
        <v>79.852574028761495</v>
      </c>
      <c r="E275">
        <v>44.336373765581698</v>
      </c>
      <c r="F275">
        <v>40.783380280821</v>
      </c>
      <c r="G275" t="s">
        <v>870</v>
      </c>
    </row>
    <row r="276" spans="1:7" x14ac:dyDescent="0.15">
      <c r="A276" t="s">
        <v>871</v>
      </c>
      <c r="B276" t="s">
        <v>511</v>
      </c>
      <c r="C276">
        <v>14.375632900800399</v>
      </c>
      <c r="D276">
        <v>12.167509631031599</v>
      </c>
      <c r="E276">
        <v>75.957827373951602</v>
      </c>
      <c r="F276">
        <v>76.312164284325902</v>
      </c>
      <c r="G276" t="s">
        <v>872</v>
      </c>
    </row>
    <row r="277" spans="1:7" x14ac:dyDescent="0.15">
      <c r="A277" t="s">
        <v>873</v>
      </c>
      <c r="B277" t="s">
        <v>511</v>
      </c>
      <c r="C277">
        <v>142.99686160947101</v>
      </c>
      <c r="D277">
        <v>150.01327891419001</v>
      </c>
      <c r="E277">
        <v>303.610180449594</v>
      </c>
      <c r="F277">
        <v>286.20677154519501</v>
      </c>
      <c r="G277" t="s">
        <v>874</v>
      </c>
    </row>
    <row r="278" spans="1:7" x14ac:dyDescent="0.15">
      <c r="A278" t="s">
        <v>875</v>
      </c>
      <c r="B278" t="s">
        <v>511</v>
      </c>
      <c r="C278">
        <v>35.803463073691503</v>
      </c>
      <c r="D278">
        <v>32.657385156881297</v>
      </c>
      <c r="E278">
        <v>8.1264924483048695</v>
      </c>
      <c r="F278">
        <v>9.4968391434063193</v>
      </c>
      <c r="G278" t="s">
        <v>876</v>
      </c>
    </row>
    <row r="279" spans="1:7" x14ac:dyDescent="0.15">
      <c r="A279" t="s">
        <v>877</v>
      </c>
      <c r="B279" t="s">
        <v>511</v>
      </c>
      <c r="C279">
        <v>41.987697604601898</v>
      </c>
      <c r="D279">
        <v>40.769058244235701</v>
      </c>
      <c r="E279">
        <v>2.7088308161016199</v>
      </c>
      <c r="F279">
        <v>2.8442310124922501</v>
      </c>
      <c r="G279" t="s">
        <v>878</v>
      </c>
    </row>
    <row r="280" spans="1:7" x14ac:dyDescent="0.15">
      <c r="A280" t="s">
        <v>879</v>
      </c>
      <c r="B280" t="s">
        <v>511</v>
      </c>
      <c r="C280">
        <v>0.97645808382794996</v>
      </c>
      <c r="D280">
        <v>1.47484965224625</v>
      </c>
      <c r="E280">
        <v>3.0958066469732799</v>
      </c>
      <c r="F280">
        <v>2.8924383177887298</v>
      </c>
      <c r="G280" t="s">
        <v>603</v>
      </c>
    </row>
    <row r="281" spans="1:7" x14ac:dyDescent="0.15">
      <c r="A281" t="s">
        <v>880</v>
      </c>
      <c r="B281" t="s">
        <v>511</v>
      </c>
      <c r="C281">
        <v>22.784021955985502</v>
      </c>
      <c r="D281">
        <v>11.535431208640301</v>
      </c>
      <c r="E281">
        <v>2.1007259390175799</v>
      </c>
      <c r="F281">
        <v>2.5549871807133799</v>
      </c>
      <c r="G281" t="s">
        <v>546</v>
      </c>
    </row>
    <row r="282" spans="1:7" x14ac:dyDescent="0.15">
      <c r="A282" t="s">
        <v>881</v>
      </c>
      <c r="B282" t="s">
        <v>511</v>
      </c>
      <c r="C282">
        <v>1.7359254823607999</v>
      </c>
      <c r="D282">
        <v>1.10613723918469</v>
      </c>
      <c r="E282">
        <v>3.81447604716351</v>
      </c>
      <c r="F282">
        <v>4.2904501713866097</v>
      </c>
      <c r="G282" t="s">
        <v>568</v>
      </c>
    </row>
    <row r="283" spans="1:7" x14ac:dyDescent="0.15">
      <c r="A283" t="s">
        <v>882</v>
      </c>
      <c r="B283" t="s">
        <v>511</v>
      </c>
      <c r="C283">
        <v>441.25055854758602</v>
      </c>
      <c r="D283">
        <v>313.879609919122</v>
      </c>
      <c r="E283">
        <v>122.505491601657</v>
      </c>
      <c r="F283">
        <v>126.737005624443</v>
      </c>
      <c r="G283" t="s">
        <v>883</v>
      </c>
    </row>
    <row r="284" spans="1:7" x14ac:dyDescent="0.15">
      <c r="A284" t="s">
        <v>884</v>
      </c>
      <c r="B284" t="s">
        <v>511</v>
      </c>
      <c r="C284">
        <v>15.080852628009501</v>
      </c>
      <c r="D284">
        <v>12.588895245959099</v>
      </c>
      <c r="E284">
        <v>23.494961160065099</v>
      </c>
      <c r="F284">
        <v>23.910823427053501</v>
      </c>
      <c r="G284" t="s">
        <v>885</v>
      </c>
    </row>
    <row r="285" spans="1:7" x14ac:dyDescent="0.15">
      <c r="A285" t="s">
        <v>886</v>
      </c>
      <c r="B285" t="s">
        <v>511</v>
      </c>
      <c r="C285">
        <v>55.224129407603002</v>
      </c>
      <c r="D285">
        <v>33.921542001663802</v>
      </c>
      <c r="E285">
        <v>1.6031855850397401</v>
      </c>
      <c r="F285">
        <v>2.2175360436380198</v>
      </c>
      <c r="G285" t="s">
        <v>671</v>
      </c>
    </row>
    <row r="286" spans="1:7" x14ac:dyDescent="0.15">
      <c r="A286" t="s">
        <v>886</v>
      </c>
      <c r="B286" t="s">
        <v>511</v>
      </c>
      <c r="C286">
        <v>55.224129407603002</v>
      </c>
      <c r="D286">
        <v>33.921542001663802</v>
      </c>
      <c r="E286">
        <v>1.6031855850397401</v>
      </c>
      <c r="F286">
        <v>2.2175360436380198</v>
      </c>
      <c r="G286" t="s">
        <v>671</v>
      </c>
    </row>
    <row r="287" spans="1:7" x14ac:dyDescent="0.15">
      <c r="A287" t="s">
        <v>887</v>
      </c>
      <c r="B287" t="s">
        <v>511</v>
      </c>
      <c r="C287">
        <v>629.92395941167501</v>
      </c>
      <c r="D287">
        <v>383.72427559335603</v>
      </c>
      <c r="E287">
        <v>55.779801907072198</v>
      </c>
      <c r="F287">
        <v>83.302223552315297</v>
      </c>
      <c r="G287" t="s">
        <v>260</v>
      </c>
    </row>
    <row r="288" spans="1:7" x14ac:dyDescent="0.15">
      <c r="A288" t="s">
        <v>887</v>
      </c>
      <c r="B288" t="s">
        <v>511</v>
      </c>
      <c r="C288">
        <v>629.92395941167501</v>
      </c>
      <c r="D288">
        <v>383.72427559335603</v>
      </c>
      <c r="E288">
        <v>55.779801907072198</v>
      </c>
      <c r="F288">
        <v>83.302223552315297</v>
      </c>
      <c r="G288" t="s">
        <v>260</v>
      </c>
    </row>
    <row r="289" spans="1:7" x14ac:dyDescent="0.15">
      <c r="A289" t="s">
        <v>888</v>
      </c>
      <c r="B289" t="s">
        <v>511</v>
      </c>
      <c r="C289">
        <v>42.367431303868301</v>
      </c>
      <c r="D289">
        <v>28.390855805740401</v>
      </c>
      <c r="E289">
        <v>9.5085489871322295</v>
      </c>
      <c r="F289">
        <v>12.389277461195</v>
      </c>
      <c r="G289" t="s">
        <v>260</v>
      </c>
    </row>
    <row r="290" spans="1:7" x14ac:dyDescent="0.15">
      <c r="A290" t="s">
        <v>888</v>
      </c>
      <c r="B290" t="s">
        <v>511</v>
      </c>
      <c r="C290">
        <v>42.367431303868301</v>
      </c>
      <c r="D290">
        <v>28.390855805740401</v>
      </c>
      <c r="E290">
        <v>9.5085489871322295</v>
      </c>
      <c r="F290">
        <v>12.389277461195</v>
      </c>
      <c r="G290" t="s">
        <v>260</v>
      </c>
    </row>
    <row r="291" spans="1:7" x14ac:dyDescent="0.15">
      <c r="A291" t="s">
        <v>889</v>
      </c>
      <c r="B291" t="s">
        <v>511</v>
      </c>
      <c r="C291">
        <v>3.9600800066355801</v>
      </c>
      <c r="D291">
        <v>3.6344509287497</v>
      </c>
      <c r="E291">
        <v>8.1264924483048695</v>
      </c>
      <c r="F291">
        <v>6.0259131620598501</v>
      </c>
      <c r="G291" t="s">
        <v>260</v>
      </c>
    </row>
    <row r="292" spans="1:7" x14ac:dyDescent="0.15">
      <c r="A292" t="s">
        <v>889</v>
      </c>
      <c r="B292" t="s">
        <v>511</v>
      </c>
      <c r="C292">
        <v>3.9600800066355801</v>
      </c>
      <c r="D292">
        <v>3.6344509287497</v>
      </c>
      <c r="E292">
        <v>8.1264924483048695</v>
      </c>
      <c r="F292">
        <v>6.0259131620598501</v>
      </c>
      <c r="G292" t="s">
        <v>260</v>
      </c>
    </row>
    <row r="293" spans="1:7" x14ac:dyDescent="0.15">
      <c r="A293" t="s">
        <v>889</v>
      </c>
      <c r="B293" t="s">
        <v>511</v>
      </c>
      <c r="C293">
        <v>3.9600800066355801</v>
      </c>
      <c r="D293">
        <v>3.6344509287497</v>
      </c>
      <c r="E293">
        <v>8.1264924483048695</v>
      </c>
      <c r="F293">
        <v>6.0259131620598501</v>
      </c>
      <c r="G293" t="s">
        <v>260</v>
      </c>
    </row>
    <row r="294" spans="1:7" x14ac:dyDescent="0.15">
      <c r="A294" t="s">
        <v>890</v>
      </c>
      <c r="B294" t="s">
        <v>511</v>
      </c>
      <c r="C294">
        <v>71.389935462087905</v>
      </c>
      <c r="D294">
        <v>71.688227739541105</v>
      </c>
      <c r="E294">
        <v>23.9925015140429</v>
      </c>
      <c r="F294">
        <v>27.9602370719577</v>
      </c>
      <c r="G294" t="s">
        <v>671</v>
      </c>
    </row>
    <row r="295" spans="1:7" x14ac:dyDescent="0.15">
      <c r="A295" t="s">
        <v>890</v>
      </c>
      <c r="B295" t="s">
        <v>511</v>
      </c>
      <c r="C295">
        <v>71.389935462087905</v>
      </c>
      <c r="D295">
        <v>71.688227739541105</v>
      </c>
      <c r="E295">
        <v>23.9925015140429</v>
      </c>
      <c r="F295">
        <v>27.9602370719577</v>
      </c>
      <c r="G295" t="s">
        <v>671</v>
      </c>
    </row>
    <row r="296" spans="1:7" x14ac:dyDescent="0.15">
      <c r="A296" t="s">
        <v>891</v>
      </c>
      <c r="B296" t="s">
        <v>511</v>
      </c>
      <c r="C296">
        <v>2.3326498669223299</v>
      </c>
      <c r="D296">
        <v>3.9504901399453201</v>
      </c>
      <c r="E296">
        <v>9.7849602948977008</v>
      </c>
      <c r="F296">
        <v>10.2199487228535</v>
      </c>
      <c r="G296" t="s">
        <v>638</v>
      </c>
    </row>
    <row r="297" spans="1:7" x14ac:dyDescent="0.15">
      <c r="A297" t="s">
        <v>892</v>
      </c>
      <c r="B297" t="s">
        <v>511</v>
      </c>
      <c r="C297">
        <v>17.576245508903099</v>
      </c>
      <c r="D297">
        <v>8.1643462892203296</v>
      </c>
      <c r="E297">
        <v>2.5982662929954299</v>
      </c>
      <c r="F297">
        <v>2.98885292838168</v>
      </c>
      <c r="G297" t="s">
        <v>893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30"/>
  <sheetViews>
    <sheetView topLeftCell="A13" workbookViewId="0">
      <selection activeCell="L38" sqref="L38"/>
    </sheetView>
  </sheetViews>
  <sheetFormatPr defaultColWidth="9" defaultRowHeight="14.25" x14ac:dyDescent="0.2"/>
  <cols>
    <col min="1" max="1" width="7" style="3" customWidth="1"/>
    <col min="2" max="3" width="7" customWidth="1"/>
    <col min="4" max="4" width="7" style="1" customWidth="1"/>
    <col min="5" max="5" width="7" style="4" customWidth="1"/>
    <col min="6" max="6" width="11" customWidth="1"/>
    <col min="7" max="7" width="11.25" customWidth="1"/>
    <col min="8" max="8" width="7" style="1" customWidth="1"/>
    <col min="9" max="12" width="7" customWidth="1"/>
    <col min="13" max="23" width="6" customWidth="1"/>
  </cols>
  <sheetData>
    <row r="1" spans="1:23" s="2" customFormat="1" ht="12" x14ac:dyDescent="0.2">
      <c r="A1" s="5"/>
      <c r="B1" s="6" t="s">
        <v>0</v>
      </c>
      <c r="C1" s="2" t="s">
        <v>1</v>
      </c>
      <c r="D1" s="7"/>
      <c r="E1" s="8"/>
      <c r="F1" s="6" t="s">
        <v>2</v>
      </c>
      <c r="G1" s="2" t="s">
        <v>3</v>
      </c>
      <c r="H1" s="7"/>
      <c r="I1" s="7"/>
      <c r="J1" s="7"/>
      <c r="K1" s="7"/>
      <c r="L1" s="7"/>
      <c r="M1" s="7"/>
      <c r="V1" s="2" t="s">
        <v>9</v>
      </c>
      <c r="W1" s="2" t="s">
        <v>10</v>
      </c>
    </row>
    <row r="2" spans="1:23" x14ac:dyDescent="0.2">
      <c r="A2" s="18" t="s">
        <v>4</v>
      </c>
      <c r="B2" s="1">
        <v>20.009191513061499</v>
      </c>
      <c r="C2" s="1">
        <v>29.731452941894499</v>
      </c>
      <c r="D2" s="1">
        <f t="shared" ref="D2:D7" si="0">C2-B2</f>
        <v>9.7222614288330007</v>
      </c>
      <c r="E2" s="1"/>
      <c r="F2" s="1">
        <v>18.749052047729499</v>
      </c>
      <c r="G2" s="1">
        <v>28.564271926879901</v>
      </c>
      <c r="H2" s="1">
        <f t="shared" ref="H2:H7" si="1">G2-F2</f>
        <v>9.8152198791504013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x14ac:dyDescent="0.2">
      <c r="A3" s="18"/>
      <c r="B3" s="1">
        <v>20.082155227661101</v>
      </c>
      <c r="C3" s="1">
        <v>29.137802124023398</v>
      </c>
      <c r="D3" s="1">
        <f t="shared" si="0"/>
        <v>9.0556468963622976</v>
      </c>
      <c r="E3" s="1"/>
      <c r="F3" s="1">
        <v>18.875581741333001</v>
      </c>
      <c r="G3" s="1">
        <v>28.742385864257798</v>
      </c>
      <c r="H3" s="1">
        <f t="shared" si="1"/>
        <v>9.8668041229247976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x14ac:dyDescent="0.2">
      <c r="A4" s="18"/>
      <c r="B4" s="1">
        <v>20.083898544311499</v>
      </c>
      <c r="C4" s="1">
        <v>28.8798427581787</v>
      </c>
      <c r="D4" s="1">
        <f t="shared" si="0"/>
        <v>8.7959442138672017</v>
      </c>
      <c r="E4" s="1">
        <f>AVERAGE(D2:D4)</f>
        <v>9.1912841796875</v>
      </c>
      <c r="F4" s="1">
        <v>18.830904006958001</v>
      </c>
      <c r="G4" s="1">
        <v>28.618883132934599</v>
      </c>
      <c r="H4" s="1">
        <f t="shared" si="1"/>
        <v>9.787979125976598</v>
      </c>
      <c r="I4" s="9">
        <f>AVERAGE(H2:H4)</f>
        <v>9.8233343760172662</v>
      </c>
      <c r="J4" s="1">
        <f>I4-E4</f>
        <v>0.63205019632976622</v>
      </c>
      <c r="K4" s="1">
        <f>J4-J16</f>
        <v>-0.46570142110186552</v>
      </c>
      <c r="L4" s="11">
        <f>2^-K4</f>
        <v>1.3809886103770206</v>
      </c>
      <c r="M4" s="10">
        <f>I4-D2</f>
        <v>0.10107294718426552</v>
      </c>
      <c r="N4" s="10">
        <f>I4-D3</f>
        <v>0.76768747965496864</v>
      </c>
      <c r="O4" s="10">
        <f>I4-D4</f>
        <v>1.0273901621500645</v>
      </c>
      <c r="P4" s="10">
        <f>M4-J16</f>
        <v>-0.99667867024736623</v>
      </c>
      <c r="Q4" s="10">
        <f>N4-J16</f>
        <v>-0.3300641377766631</v>
      </c>
      <c r="R4" s="10">
        <f>O4-J16</f>
        <v>-7.0361455281567231E-2</v>
      </c>
      <c r="S4" s="10">
        <f>2^-P4</f>
        <v>1.9954009552160228</v>
      </c>
      <c r="T4" s="10">
        <f>2^-Q4</f>
        <v>1.2570692587058887</v>
      </c>
      <c r="U4" s="10">
        <f>2^-R4</f>
        <v>1.0499797143839928</v>
      </c>
      <c r="V4" s="10">
        <f>AVERAGE(S4:U4)</f>
        <v>1.434149976101968</v>
      </c>
      <c r="W4" s="12">
        <f>STDEV(S4:U4)</f>
        <v>0.496964300538003</v>
      </c>
    </row>
    <row r="5" spans="1:23" x14ac:dyDescent="0.2">
      <c r="A5" s="18" t="s">
        <v>5</v>
      </c>
      <c r="B5" s="1">
        <v>19.990886688232401</v>
      </c>
      <c r="C5" s="1">
        <v>29.0156345367432</v>
      </c>
      <c r="D5" s="1">
        <f t="shared" si="0"/>
        <v>9.024747848510799</v>
      </c>
      <c r="E5" s="1"/>
      <c r="F5" s="1">
        <v>18.839401245117202</v>
      </c>
      <c r="G5" s="1">
        <v>27.496360778808601</v>
      </c>
      <c r="H5" s="1">
        <f t="shared" si="1"/>
        <v>8.6569595336913991</v>
      </c>
      <c r="I5" s="9"/>
      <c r="J5" s="1"/>
      <c r="K5" s="1"/>
      <c r="L5" s="1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</row>
    <row r="6" spans="1:23" x14ac:dyDescent="0.2">
      <c r="A6" s="18"/>
      <c r="B6" s="1">
        <v>19.9873657226563</v>
      </c>
      <c r="C6" s="1">
        <v>28.8273620605469</v>
      </c>
      <c r="D6" s="1">
        <f t="shared" si="0"/>
        <v>8.8399963378906001</v>
      </c>
      <c r="E6" s="1"/>
      <c r="F6" s="1">
        <v>18.834821701049801</v>
      </c>
      <c r="G6" s="1">
        <v>27.462978363037099</v>
      </c>
      <c r="H6" s="1">
        <f t="shared" si="1"/>
        <v>8.6281566619872976</v>
      </c>
      <c r="I6" s="9"/>
      <c r="J6" s="1"/>
      <c r="K6" s="1"/>
      <c r="L6" s="1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</row>
    <row r="7" spans="1:23" x14ac:dyDescent="0.2">
      <c r="A7" s="18"/>
      <c r="B7" s="1">
        <v>20.080421447753899</v>
      </c>
      <c r="C7" s="1">
        <v>28.741218566894499</v>
      </c>
      <c r="D7" s="1">
        <f t="shared" si="0"/>
        <v>8.6607971191406001</v>
      </c>
      <c r="E7" s="1">
        <f>AVERAGE(D5:D7)</f>
        <v>8.8418471018473337</v>
      </c>
      <c r="F7" s="1">
        <v>18.768308639526399</v>
      </c>
      <c r="G7" s="1">
        <v>27.558906555175799</v>
      </c>
      <c r="H7" s="1">
        <f t="shared" si="1"/>
        <v>8.7905979156493999</v>
      </c>
      <c r="I7" s="9">
        <f>AVERAGE(H5:H7)</f>
        <v>8.6919047037760322</v>
      </c>
      <c r="J7" s="1">
        <f>I7-E7</f>
        <v>-0.1499423980713015</v>
      </c>
      <c r="K7" s="1">
        <f>J7-J16</f>
        <v>-1.2476940155029332</v>
      </c>
      <c r="L7" s="11">
        <f>2^-K7</f>
        <v>2.3746156410616157</v>
      </c>
      <c r="M7" s="10">
        <f>I7-D5</f>
        <v>-0.33284314473476684</v>
      </c>
      <c r="N7" s="10">
        <f>I7-D6</f>
        <v>-0.14809163411456794</v>
      </c>
      <c r="O7" s="10">
        <f>I7-E7</f>
        <v>-0.1499423980713015</v>
      </c>
      <c r="P7" s="10">
        <f>-M7-J16</f>
        <v>-0.76490847269686491</v>
      </c>
      <c r="Q7" s="10">
        <f>N7-J16</f>
        <v>-1.2458432515461997</v>
      </c>
      <c r="R7" s="10">
        <f>O7-J16</f>
        <v>-1.2476940155029332</v>
      </c>
      <c r="S7" s="10">
        <f>2^-P7</f>
        <v>1.6992621904490133</v>
      </c>
      <c r="T7" s="10">
        <f>2^-Q7</f>
        <v>2.371571314195895</v>
      </c>
      <c r="U7" s="10">
        <f>2^-R7</f>
        <v>2.3746156410616157</v>
      </c>
      <c r="V7" s="10">
        <f>AVERAGE(S7:U7)</f>
        <v>2.1484830485688415</v>
      </c>
      <c r="W7" s="12">
        <f>STDEV(S7:U7)</f>
        <v>0.38903965287480946</v>
      </c>
    </row>
    <row r="8" spans="1:23" x14ac:dyDescent="0.2">
      <c r="A8" s="18" t="s">
        <v>6</v>
      </c>
      <c r="B8" s="1">
        <v>19.915958404541001</v>
      </c>
      <c r="C8" s="1">
        <v>29.402275085449201</v>
      </c>
      <c r="D8" s="1">
        <f t="shared" ref="D8:D16" si="2">C8-B8</f>
        <v>9.4863166809081996</v>
      </c>
      <c r="E8" s="1"/>
      <c r="F8" s="1">
        <v>18.653881072998001</v>
      </c>
      <c r="G8" s="1">
        <v>27.661771774291999</v>
      </c>
      <c r="H8" s="1">
        <f t="shared" ref="H8:H16" si="3">G8-F8</f>
        <v>9.0078907012939986</v>
      </c>
      <c r="I8" s="9"/>
      <c r="J8" s="1"/>
      <c r="K8" s="1"/>
      <c r="L8" s="1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</row>
    <row r="9" spans="1:23" x14ac:dyDescent="0.2">
      <c r="A9" s="18"/>
      <c r="B9" s="1">
        <v>19.8722324371338</v>
      </c>
      <c r="C9" s="1">
        <v>29.514490127563501</v>
      </c>
      <c r="D9" s="1">
        <f t="shared" si="2"/>
        <v>9.6422576904297017</v>
      </c>
      <c r="E9" s="1"/>
      <c r="F9" s="1">
        <v>18.6550407409668</v>
      </c>
      <c r="G9" s="1">
        <v>27.6683044433594</v>
      </c>
      <c r="H9" s="1">
        <f t="shared" si="3"/>
        <v>9.0132637023925994</v>
      </c>
      <c r="I9" s="9"/>
      <c r="J9" s="1"/>
      <c r="K9" s="1"/>
      <c r="L9" s="1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</row>
    <row r="10" spans="1:23" x14ac:dyDescent="0.2">
      <c r="A10" s="18"/>
      <c r="B10" s="1">
        <v>19.927291870117202</v>
      </c>
      <c r="C10" s="1">
        <v>29.988340377807599</v>
      </c>
      <c r="D10" s="1">
        <f t="shared" si="2"/>
        <v>10.061048507690398</v>
      </c>
      <c r="E10" s="1">
        <f>AVERAGE(D8:D10)</f>
        <v>9.7298742930094324</v>
      </c>
      <c r="F10" s="1">
        <v>18.6015319824219</v>
      </c>
      <c r="G10" s="1">
        <v>27.600051879882798</v>
      </c>
      <c r="H10" s="1">
        <f t="shared" si="3"/>
        <v>8.9985198974608984</v>
      </c>
      <c r="I10" s="9">
        <f>AVERAGE(H8:H10)</f>
        <v>9.0065581003824988</v>
      </c>
      <c r="J10" s="1">
        <f>I10-E10</f>
        <v>-0.72331619262693359</v>
      </c>
      <c r="K10" s="1">
        <f>J10-J16</f>
        <v>-1.8210678100585653</v>
      </c>
      <c r="L10" s="11">
        <f>2^-K10</f>
        <v>3.5334262813648469</v>
      </c>
      <c r="M10" s="10">
        <f>I10-D8</f>
        <v>-0.47975858052570075</v>
      </c>
      <c r="N10" s="10">
        <f>I10-D9</f>
        <v>-0.63569959004720289</v>
      </c>
      <c r="O10" s="10">
        <f>I10-D10</f>
        <v>-1.0544904073078989</v>
      </c>
      <c r="P10" s="10">
        <f>M10-J16</f>
        <v>-1.5775101979573325</v>
      </c>
      <c r="Q10" s="10">
        <f>N10-J16</f>
        <v>-1.7334512074788346</v>
      </c>
      <c r="R10" s="10">
        <f>O10-J16</f>
        <v>-2.1522420247395306</v>
      </c>
      <c r="S10" s="10">
        <f>2^-P10</f>
        <v>2.984543327471278</v>
      </c>
      <c r="T10" s="10">
        <f>2^-Q10</f>
        <v>3.3252232579512984</v>
      </c>
      <c r="U10" s="10">
        <f>2^-R10</f>
        <v>4.4451805700798399</v>
      </c>
      <c r="V10" s="10">
        <f>AVERAGE(S10:U10)</f>
        <v>3.5849823851674718</v>
      </c>
      <c r="W10" s="12">
        <f>STDEV(S10:U10)</f>
        <v>0.764180208951308</v>
      </c>
    </row>
    <row r="11" spans="1:23" x14ac:dyDescent="0.2">
      <c r="A11" s="18" t="s">
        <v>7</v>
      </c>
      <c r="B11" s="1">
        <v>19.9894828796387</v>
      </c>
      <c r="C11" s="1">
        <v>29.811891555786101</v>
      </c>
      <c r="D11" s="1">
        <f t="shared" si="2"/>
        <v>9.8224086761474005</v>
      </c>
      <c r="E11" s="1"/>
      <c r="F11" s="1">
        <v>19.121538162231399</v>
      </c>
      <c r="G11" s="1">
        <v>28.061233520507798</v>
      </c>
      <c r="H11" s="1">
        <f t="shared" si="3"/>
        <v>8.9396953582763992</v>
      </c>
      <c r="I11" s="9"/>
      <c r="J11" s="1"/>
      <c r="K11" s="1"/>
      <c r="L11" s="1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</row>
    <row r="12" spans="1:23" x14ac:dyDescent="0.2">
      <c r="A12" s="18"/>
      <c r="B12" s="1">
        <v>20.00266456604</v>
      </c>
      <c r="C12" s="1">
        <v>29.3598327636719</v>
      </c>
      <c r="D12" s="1">
        <f t="shared" si="2"/>
        <v>9.3571681976318999</v>
      </c>
      <c r="E12" s="1"/>
      <c r="F12" s="1">
        <v>19.007295608520501</v>
      </c>
      <c r="G12" s="1">
        <v>27.678205490112301</v>
      </c>
      <c r="H12" s="1">
        <f t="shared" si="3"/>
        <v>8.6709098815918004</v>
      </c>
      <c r="I12" s="9"/>
      <c r="J12" s="1"/>
      <c r="K12" s="1"/>
      <c r="L12" s="1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</row>
    <row r="13" spans="1:23" x14ac:dyDescent="0.2">
      <c r="A13" s="18"/>
      <c r="B13" s="1">
        <v>20.059808731079102</v>
      </c>
      <c r="C13" s="1">
        <v>28.9076843261719</v>
      </c>
      <c r="D13" s="1">
        <f t="shared" si="2"/>
        <v>8.8478755950927983</v>
      </c>
      <c r="E13" s="1">
        <f>AVERAGE(D11:D13)</f>
        <v>9.3424841562907002</v>
      </c>
      <c r="F13" s="1">
        <v>19.1022243499756</v>
      </c>
      <c r="G13" s="1">
        <v>28.088335037231399</v>
      </c>
      <c r="H13" s="1">
        <f t="shared" si="3"/>
        <v>8.986110687255799</v>
      </c>
      <c r="I13" s="9">
        <f>AVERAGE(H11:H13)</f>
        <v>8.8655719757079989</v>
      </c>
      <c r="J13" s="1">
        <f>I13-E13</f>
        <v>-0.47691218058270124</v>
      </c>
      <c r="K13" s="1">
        <f>J13-J16</f>
        <v>-1.574663798014333</v>
      </c>
      <c r="L13" s="11">
        <f>2^-K13</f>
        <v>2.9786607058383523</v>
      </c>
      <c r="M13" s="10">
        <f>I13-E13</f>
        <v>-0.47691218058270124</v>
      </c>
      <c r="N13" s="10">
        <f>I13-D12</f>
        <v>-0.49159622192390096</v>
      </c>
      <c r="O13" s="10">
        <f>I13-D13</f>
        <v>1.7696380615200624E-2</v>
      </c>
      <c r="P13" s="10">
        <f>M13-J16</f>
        <v>-1.574663798014333</v>
      </c>
      <c r="Q13" s="10">
        <f>N13-J16</f>
        <v>-1.5893478393555327</v>
      </c>
      <c r="R13" s="10">
        <f>O13-J16</f>
        <v>-1.0800552368164311</v>
      </c>
      <c r="S13" s="10">
        <f>2^-P13</f>
        <v>2.9786607058383523</v>
      </c>
      <c r="T13" s="10">
        <f>2^-Q13</f>
        <v>3.009132928912555</v>
      </c>
      <c r="U13" s="10">
        <f>2^-R13</f>
        <v>2.1141170232866355</v>
      </c>
      <c r="V13" s="10">
        <f>AVERAGE(S13:U13)</f>
        <v>2.7006368860125143</v>
      </c>
      <c r="W13" s="12">
        <f>STDEV(S13:U13)</f>
        <v>0.50816955942259778</v>
      </c>
    </row>
    <row r="14" spans="1:23" x14ac:dyDescent="0.2">
      <c r="A14" s="18" t="s">
        <v>8</v>
      </c>
      <c r="B14" s="1">
        <v>20.152816772460898</v>
      </c>
      <c r="C14" s="1">
        <v>28.605262756347699</v>
      </c>
      <c r="D14" s="1">
        <f t="shared" si="2"/>
        <v>8.4524459838868005</v>
      </c>
      <c r="E14" s="1"/>
      <c r="F14" s="1">
        <v>18.950929641723601</v>
      </c>
      <c r="G14" s="1">
        <v>28.587709426879901</v>
      </c>
      <c r="H14" s="1">
        <f t="shared" si="3"/>
        <v>9.6367797851562997</v>
      </c>
      <c r="I14" s="9"/>
      <c r="J14" s="1"/>
      <c r="K14" s="1"/>
      <c r="L14" s="1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</row>
    <row r="15" spans="1:23" x14ac:dyDescent="0.2">
      <c r="A15" s="18"/>
      <c r="B15" s="1">
        <v>20.1709594726563</v>
      </c>
      <c r="C15" s="1">
        <v>28.683526992797901</v>
      </c>
      <c r="D15" s="1">
        <f t="shared" si="2"/>
        <v>8.5125675201416016</v>
      </c>
      <c r="E15" s="1"/>
      <c r="F15" s="1">
        <v>18.9330139160156</v>
      </c>
      <c r="G15" s="1">
        <v>28.521486282348601</v>
      </c>
      <c r="H15" s="1">
        <f t="shared" si="3"/>
        <v>9.5884723663330007</v>
      </c>
      <c r="I15" s="9"/>
      <c r="J15" s="1"/>
      <c r="K15" s="1"/>
      <c r="L15" s="1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</row>
    <row r="16" spans="1:23" x14ac:dyDescent="0.2">
      <c r="A16" s="18"/>
      <c r="B16" s="1">
        <v>20.320009231567401</v>
      </c>
      <c r="C16" s="1">
        <v>29.3163051605225</v>
      </c>
      <c r="D16" s="1">
        <f t="shared" si="2"/>
        <v>8.9962959289550994</v>
      </c>
      <c r="E16" s="1">
        <f>AVERAGE(D14:D16)</f>
        <v>8.6537698109945005</v>
      </c>
      <c r="F16" s="1">
        <v>18.869031906127901</v>
      </c>
      <c r="G16" s="1">
        <v>28.898344039916999</v>
      </c>
      <c r="H16" s="1">
        <f t="shared" si="3"/>
        <v>10.029312133789098</v>
      </c>
      <c r="I16" s="9">
        <f>AVERAGE(H14:H16)</f>
        <v>9.7515214284261322</v>
      </c>
      <c r="J16" s="1">
        <f>I16-E16</f>
        <v>1.0977516174316317</v>
      </c>
      <c r="K16" s="1">
        <f>J16</f>
        <v>1.0977516174316317</v>
      </c>
      <c r="L16" s="11">
        <f>J16</f>
        <v>1.0977516174316317</v>
      </c>
      <c r="M16" s="10">
        <f>I16-D14</f>
        <v>1.2990754445393318</v>
      </c>
      <c r="N16" s="10">
        <f>I16-D15</f>
        <v>1.2389539082845307</v>
      </c>
      <c r="O16" s="10">
        <f>I16-D16</f>
        <v>0.75522549947103279</v>
      </c>
      <c r="P16" s="10">
        <f>M16-J16</f>
        <v>0.20132382710770003</v>
      </c>
      <c r="Q16" s="10">
        <f>N16-K16</f>
        <v>0.14120229085289893</v>
      </c>
      <c r="R16" s="10">
        <f>O16-L16</f>
        <v>-0.34252611796059895</v>
      </c>
      <c r="S16" s="10">
        <f>2^-P16</f>
        <v>0.86975210637253342</v>
      </c>
      <c r="T16" s="10">
        <f>2^-Q16</f>
        <v>0.90676317610340507</v>
      </c>
      <c r="U16" s="10">
        <f>2^-R16</f>
        <v>1.2679748392210222</v>
      </c>
      <c r="V16" s="10">
        <f>AVERAGE(S16:U16)</f>
        <v>1.0148300405656536</v>
      </c>
      <c r="W16" s="12">
        <f>STDEV(S16:U16)</f>
        <v>0.2200094807851608</v>
      </c>
    </row>
    <row r="20" spans="1:16" x14ac:dyDescent="0.2">
      <c r="A20" s="18"/>
      <c r="B20" s="1"/>
      <c r="C20" s="1"/>
      <c r="E20" s="1"/>
      <c r="F20" s="1"/>
      <c r="G20" s="1"/>
      <c r="I20" s="1"/>
      <c r="J20" s="1"/>
      <c r="K20" s="1"/>
      <c r="L20" s="1"/>
      <c r="M20" s="1"/>
    </row>
    <row r="21" spans="1:16" x14ac:dyDescent="0.2">
      <c r="A21" s="18"/>
      <c r="B21" s="1"/>
      <c r="C21" s="1" t="s">
        <v>11</v>
      </c>
      <c r="D21" s="1" t="s">
        <v>13</v>
      </c>
      <c r="E21" s="1" t="s">
        <v>12</v>
      </c>
      <c r="F21" s="1" t="s">
        <v>14</v>
      </c>
      <c r="G21" s="1" t="s">
        <v>15</v>
      </c>
      <c r="I21" s="1"/>
      <c r="J21" s="1"/>
      <c r="K21" s="1"/>
      <c r="L21" s="1"/>
      <c r="M21" s="1"/>
    </row>
    <row r="22" spans="1:16" x14ac:dyDescent="0.2">
      <c r="A22" s="18"/>
      <c r="B22" s="1"/>
      <c r="C22" s="1">
        <f>V16</f>
        <v>1.0148300405656536</v>
      </c>
      <c r="D22" s="1">
        <f>V10</f>
        <v>3.5849823851674718</v>
      </c>
      <c r="E22" s="1">
        <f>V7</f>
        <v>2.1484830485688415</v>
      </c>
      <c r="F22" s="1">
        <f>V13</f>
        <v>2.7006368860125143</v>
      </c>
      <c r="G22" s="1">
        <v>1.381</v>
      </c>
      <c r="I22" s="1"/>
      <c r="J22" s="1"/>
      <c r="K22" s="1"/>
      <c r="L22" s="1"/>
      <c r="M22" s="1"/>
    </row>
    <row r="23" spans="1:16" x14ac:dyDescent="0.2">
      <c r="B23" s="1"/>
      <c r="C23" s="1">
        <f>W16</f>
        <v>0.2200094807851608</v>
      </c>
      <c r="D23" s="1">
        <f>W10</f>
        <v>0.764180208951308</v>
      </c>
      <c r="E23" s="1">
        <f>W7</f>
        <v>0.38903965287480946</v>
      </c>
      <c r="F23" s="1">
        <f>W13</f>
        <v>0.50816955942259778</v>
      </c>
      <c r="G23">
        <v>0.496964300538003</v>
      </c>
    </row>
    <row r="24" spans="1:16" x14ac:dyDescent="0.2">
      <c r="B24" s="1"/>
      <c r="C24" s="1"/>
      <c r="E24" s="1"/>
      <c r="F24" s="1"/>
      <c r="G24" s="1"/>
    </row>
    <row r="25" spans="1:16" x14ac:dyDescent="0.2">
      <c r="L25" s="1" t="s">
        <v>11</v>
      </c>
      <c r="M25" s="1" t="s">
        <v>4</v>
      </c>
      <c r="N25" s="1" t="s">
        <v>5</v>
      </c>
      <c r="O25" s="1" t="s">
        <v>6</v>
      </c>
      <c r="P25" s="1" t="s">
        <v>7</v>
      </c>
    </row>
    <row r="26" spans="1:16" x14ac:dyDescent="0.2">
      <c r="L26">
        <v>0.86975210637253297</v>
      </c>
      <c r="M26">
        <v>1.9954009552160199</v>
      </c>
      <c r="N26">
        <v>1.6992621904490099</v>
      </c>
      <c r="O26">
        <v>2.9845433274712798</v>
      </c>
      <c r="P26">
        <v>2.9786607058383501</v>
      </c>
    </row>
    <row r="27" spans="1:16" x14ac:dyDescent="0.2">
      <c r="L27">
        <v>0.90676317610340496</v>
      </c>
      <c r="M27">
        <v>1.25706925870589</v>
      </c>
      <c r="N27">
        <v>2.3715713141958901</v>
      </c>
      <c r="O27">
        <v>3.3252232579513001</v>
      </c>
      <c r="P27">
        <v>3.0091329289125599</v>
      </c>
    </row>
    <row r="28" spans="1:16" x14ac:dyDescent="0.2">
      <c r="L28">
        <v>1.2679748392210199</v>
      </c>
      <c r="M28">
        <v>1.04997971438399</v>
      </c>
      <c r="N28">
        <v>2.3746156410616202</v>
      </c>
      <c r="O28">
        <v>4.4451805700798399</v>
      </c>
      <c r="P28">
        <v>2.11411702328664</v>
      </c>
    </row>
    <row r="30" spans="1:16" x14ac:dyDescent="0.2">
      <c r="N30" s="13"/>
      <c r="P30" s="13"/>
    </row>
  </sheetData>
  <mergeCells count="6">
    <mergeCell ref="A14:A16"/>
    <mergeCell ref="A20:A22"/>
    <mergeCell ref="A2:A4"/>
    <mergeCell ref="A5:A7"/>
    <mergeCell ref="A8:A10"/>
    <mergeCell ref="A11:A13"/>
  </mergeCells>
  <phoneticPr fontId="6" type="noConversion"/>
  <pageMargins left="0.75" right="0.75" top="1" bottom="1" header="0.5" footer="0.5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163B0-4B53-4058-B84A-1F45C5A62AB2}">
  <dimension ref="A2:N47"/>
  <sheetViews>
    <sheetView tabSelected="1" workbookViewId="0">
      <selection activeCell="G30" sqref="G30"/>
    </sheetView>
  </sheetViews>
  <sheetFormatPr defaultRowHeight="14.25" x14ac:dyDescent="0.15"/>
  <cols>
    <col min="1" max="1" width="20.75" style="14" customWidth="1"/>
    <col min="2" max="2" width="9.5" style="14" bestFit="1" customWidth="1"/>
    <col min="3" max="10" width="9" style="14"/>
    <col min="11" max="11" width="20.5" style="14" customWidth="1"/>
    <col min="12" max="14" width="9" style="14"/>
    <col min="15" max="15" width="10.75" style="14" customWidth="1"/>
    <col min="16" max="16384" width="9" style="14"/>
  </cols>
  <sheetData>
    <row r="2" spans="1:14" x14ac:dyDescent="0.15">
      <c r="B2" s="15" t="s">
        <v>16</v>
      </c>
      <c r="C2" s="15" t="s">
        <v>16</v>
      </c>
      <c r="D2" s="15" t="s">
        <v>16</v>
      </c>
      <c r="E2" s="15" t="s">
        <v>16</v>
      </c>
      <c r="F2" s="15" t="s">
        <v>16</v>
      </c>
      <c r="G2" s="15" t="s">
        <v>16</v>
      </c>
      <c r="H2" s="15" t="s">
        <v>16</v>
      </c>
      <c r="I2" s="15" t="s">
        <v>16</v>
      </c>
      <c r="L2" s="15" t="s">
        <v>17</v>
      </c>
      <c r="M2" s="15" t="s">
        <v>18</v>
      </c>
    </row>
    <row r="3" spans="1:14" ht="28.5" x14ac:dyDescent="0.15">
      <c r="A3" s="14" t="s">
        <v>19</v>
      </c>
      <c r="B3" s="14">
        <v>6.0000000000000001E-3</v>
      </c>
      <c r="C3" s="15" t="s">
        <v>20</v>
      </c>
      <c r="D3" s="14">
        <v>6.0000000000000001E-3</v>
      </c>
      <c r="E3" s="14">
        <v>6.4999999999999997E-3</v>
      </c>
      <c r="F3" s="14">
        <v>5.0000000000000001E-3</v>
      </c>
      <c r="G3" s="14">
        <v>7.0000000000000001E-3</v>
      </c>
      <c r="H3" s="15" t="s">
        <v>20</v>
      </c>
      <c r="I3" s="14">
        <v>6.7999999999999996E-3</v>
      </c>
      <c r="K3" s="16" t="s">
        <v>21</v>
      </c>
      <c r="L3" s="14">
        <f>AVERAGE(B3:I3)</f>
        <v>6.2166666666666663E-3</v>
      </c>
      <c r="M3" s="14">
        <f>STDEV(B3:I3)</f>
        <v>7.2226495600068163E-4</v>
      </c>
      <c r="N3" s="14">
        <v>6.1999999999999998E-3</v>
      </c>
    </row>
    <row r="4" spans="1:14" ht="28.5" x14ac:dyDescent="0.15">
      <c r="A4" s="14" t="s">
        <v>22</v>
      </c>
      <c r="B4" s="14">
        <v>0.02</v>
      </c>
      <c r="C4" s="15" t="s">
        <v>20</v>
      </c>
      <c r="D4" s="14">
        <v>1.5800000000000002E-2</v>
      </c>
      <c r="E4" s="14">
        <v>1.4E-2</v>
      </c>
      <c r="F4" s="14">
        <v>1.7999999999999999E-2</v>
      </c>
      <c r="G4" s="14">
        <v>1.9E-2</v>
      </c>
      <c r="H4" s="14" t="s">
        <v>20</v>
      </c>
      <c r="I4" s="14">
        <v>1.8599999999999998E-2</v>
      </c>
      <c r="K4" s="16" t="s">
        <v>23</v>
      </c>
      <c r="L4" s="14">
        <f t="shared" ref="L4" si="0">AVERAGE(B4:I4)</f>
        <v>1.7566666666666664E-2</v>
      </c>
      <c r="M4" s="14">
        <f>STDEV(B4:I4)</f>
        <v>2.2393451423723554E-3</v>
      </c>
      <c r="N4" s="14">
        <v>1.7600000000000001E-2</v>
      </c>
    </row>
    <row r="6" spans="1:14" ht="28.5" x14ac:dyDescent="0.15">
      <c r="A6" s="14" t="s">
        <v>24</v>
      </c>
      <c r="B6" s="15" t="s">
        <v>20</v>
      </c>
      <c r="C6" s="14">
        <v>2.1000000000000001E-2</v>
      </c>
      <c r="D6" s="14">
        <v>1.9E-2</v>
      </c>
      <c r="E6" s="14">
        <v>1.7999999999999999E-2</v>
      </c>
      <c r="F6" s="15" t="s">
        <v>20</v>
      </c>
      <c r="G6" s="15" t="s">
        <v>20</v>
      </c>
      <c r="H6" s="14">
        <v>2.23E-2</v>
      </c>
      <c r="I6" s="15">
        <v>2.1999999999999999E-2</v>
      </c>
      <c r="K6" s="16" t="s">
        <v>25</v>
      </c>
      <c r="L6" s="14">
        <f>AVERAGE(B6:I6)</f>
        <v>2.0459999999999999E-2</v>
      </c>
      <c r="M6" s="14">
        <f>STDEV(B6:I6)</f>
        <v>1.8862661530123477E-3</v>
      </c>
      <c r="N6" s="14">
        <v>2.0500000000000001E-2</v>
      </c>
    </row>
    <row r="7" spans="1:14" ht="28.5" x14ac:dyDescent="0.15">
      <c r="A7" s="14" t="s">
        <v>26</v>
      </c>
      <c r="B7" s="15" t="s">
        <v>20</v>
      </c>
      <c r="C7" s="14">
        <v>2.75E-2</v>
      </c>
      <c r="D7" s="14">
        <v>3.2250000000000001E-2</v>
      </c>
      <c r="E7" s="14">
        <v>3.5700000000000003E-2</v>
      </c>
      <c r="F7" s="15" t="s">
        <v>20</v>
      </c>
      <c r="G7" s="15" t="s">
        <v>20</v>
      </c>
      <c r="H7" s="14">
        <v>3.32E-2</v>
      </c>
      <c r="I7" s="15">
        <v>3.6700000000000003E-2</v>
      </c>
      <c r="K7" s="16" t="s">
        <v>27</v>
      </c>
      <c r="L7" s="14">
        <f>AVERAGE(B7:I7)</f>
        <v>3.3070000000000002E-2</v>
      </c>
      <c r="M7" s="14">
        <f>STDEV(B7:I7)</f>
        <v>3.5988887173681833E-3</v>
      </c>
      <c r="N7" s="14">
        <v>3.3099999999999997E-2</v>
      </c>
    </row>
    <row r="10" spans="1:14" ht="28.5" x14ac:dyDescent="0.15">
      <c r="A10" s="14" t="s">
        <v>28</v>
      </c>
      <c r="B10" s="14">
        <v>5.0829565477797899E-4</v>
      </c>
      <c r="C10" s="14">
        <v>5.0409488544027499E-4</v>
      </c>
      <c r="D10" s="14">
        <v>5.2035911002620296E-4</v>
      </c>
      <c r="E10" s="14">
        <v>4.8661702239236499E-4</v>
      </c>
      <c r="F10" s="14">
        <v>4.1819544717277499E-4</v>
      </c>
      <c r="G10" s="14">
        <v>5.56765256864389E-4</v>
      </c>
      <c r="H10" s="14" t="s">
        <v>29</v>
      </c>
      <c r="I10" s="14" t="s">
        <v>29</v>
      </c>
      <c r="K10" s="16" t="s">
        <v>30</v>
      </c>
      <c r="L10" s="14">
        <f>AVERAGE(B10:I10)</f>
        <v>4.9905456277899763E-4</v>
      </c>
      <c r="M10" s="14">
        <f>STDEV(B10:I10)</f>
        <v>4.6017604384798322E-5</v>
      </c>
      <c r="N10" s="14">
        <v>5.0000000000000001E-3</v>
      </c>
    </row>
    <row r="11" spans="1:14" ht="28.5" x14ac:dyDescent="0.15">
      <c r="A11" s="14" t="s">
        <v>31</v>
      </c>
      <c r="B11" s="14">
        <v>2.0281088307379999E-3</v>
      </c>
      <c r="C11" s="14">
        <v>1.41071687183201E-3</v>
      </c>
      <c r="D11" s="14">
        <v>1.3188603304186699E-3</v>
      </c>
      <c r="E11" s="14" t="s">
        <v>29</v>
      </c>
      <c r="F11" s="14">
        <v>1.40672079068126E-3</v>
      </c>
      <c r="G11" s="14" t="s">
        <v>29</v>
      </c>
      <c r="H11" s="14">
        <v>1.26782497919975E-3</v>
      </c>
      <c r="I11" s="14">
        <v>1.5872218568250801E-3</v>
      </c>
      <c r="K11" s="16" t="s">
        <v>32</v>
      </c>
      <c r="L11" s="14">
        <f>AVERAGE(B11:I11)</f>
        <v>1.5032422766157948E-3</v>
      </c>
      <c r="M11" s="14">
        <f>STDEV(B11:I11)</f>
        <v>2.7922493560274058E-4</v>
      </c>
      <c r="N11" s="14">
        <v>1.4999999999999999E-2</v>
      </c>
    </row>
    <row r="20" spans="1:3" x14ac:dyDescent="0.15">
      <c r="A20"/>
    </row>
    <row r="21" spans="1:3" x14ac:dyDescent="0.15">
      <c r="A21"/>
      <c r="B21"/>
      <c r="C21"/>
    </row>
    <row r="22" spans="1:3" x14ac:dyDescent="0.15">
      <c r="A22"/>
      <c r="B22"/>
      <c r="C22"/>
    </row>
    <row r="23" spans="1:3" x14ac:dyDescent="0.15">
      <c r="A23"/>
      <c r="B23"/>
      <c r="C23"/>
    </row>
    <row r="24" spans="1:3" x14ac:dyDescent="0.15">
      <c r="A24"/>
      <c r="B24"/>
      <c r="C24"/>
    </row>
    <row r="25" spans="1:3" x14ac:dyDescent="0.15">
      <c r="A25"/>
      <c r="B25"/>
      <c r="C25"/>
    </row>
    <row r="26" spans="1:3" x14ac:dyDescent="0.15">
      <c r="A26"/>
      <c r="B26"/>
      <c r="C26"/>
    </row>
    <row r="27" spans="1:3" x14ac:dyDescent="0.15">
      <c r="A27"/>
      <c r="B27"/>
      <c r="C27"/>
    </row>
    <row r="28" spans="1:3" x14ac:dyDescent="0.15">
      <c r="A28"/>
      <c r="B28"/>
      <c r="C28"/>
    </row>
    <row r="29" spans="1:3" x14ac:dyDescent="0.15">
      <c r="A29"/>
      <c r="B29"/>
      <c r="C29"/>
    </row>
    <row r="30" spans="1:3" x14ac:dyDescent="0.15">
      <c r="A30"/>
    </row>
    <row r="31" spans="1:3" x14ac:dyDescent="0.15">
      <c r="A31"/>
      <c r="B31"/>
      <c r="C31"/>
    </row>
    <row r="32" spans="1:3" x14ac:dyDescent="0.15">
      <c r="A32"/>
      <c r="B32"/>
      <c r="C32"/>
    </row>
    <row r="33" spans="1:3" x14ac:dyDescent="0.15">
      <c r="A33"/>
      <c r="B33"/>
      <c r="C33"/>
    </row>
    <row r="34" spans="1:3" x14ac:dyDescent="0.15">
      <c r="A34"/>
      <c r="B34"/>
      <c r="C34"/>
    </row>
    <row r="35" spans="1:3" x14ac:dyDescent="0.15">
      <c r="A35"/>
      <c r="B35"/>
      <c r="C35"/>
    </row>
    <row r="36" spans="1:3" x14ac:dyDescent="0.15">
      <c r="A36"/>
      <c r="B36"/>
      <c r="C36"/>
    </row>
    <row r="37" spans="1:3" x14ac:dyDescent="0.15">
      <c r="A37"/>
      <c r="B37"/>
      <c r="C37"/>
    </row>
    <row r="38" spans="1:3" x14ac:dyDescent="0.15">
      <c r="A38"/>
      <c r="B38"/>
      <c r="C38"/>
    </row>
    <row r="39" spans="1:3" x14ac:dyDescent="0.15">
      <c r="A39"/>
      <c r="B39"/>
      <c r="C39"/>
    </row>
    <row r="40" spans="1:3" x14ac:dyDescent="0.15">
      <c r="A40"/>
      <c r="B40" s="17"/>
      <c r="C40" s="17"/>
    </row>
    <row r="41" spans="1:3" x14ac:dyDescent="0.15">
      <c r="A41"/>
      <c r="B41" s="17"/>
      <c r="C41" s="17"/>
    </row>
    <row r="42" spans="1:3" x14ac:dyDescent="0.15">
      <c r="A42"/>
      <c r="B42" s="17"/>
      <c r="C42" s="17"/>
    </row>
    <row r="43" spans="1:3" x14ac:dyDescent="0.15">
      <c r="A43"/>
      <c r="B43" s="17"/>
      <c r="C43" s="17"/>
    </row>
    <row r="44" spans="1:3" x14ac:dyDescent="0.15">
      <c r="A44"/>
      <c r="B44" s="17"/>
      <c r="C44" s="17"/>
    </row>
    <row r="45" spans="1:3" x14ac:dyDescent="0.15">
      <c r="A45"/>
      <c r="B45" s="17"/>
      <c r="C45" s="17"/>
    </row>
    <row r="46" spans="1:3" x14ac:dyDescent="0.15">
      <c r="A46"/>
      <c r="B46" s="17"/>
      <c r="C46" s="17"/>
    </row>
    <row r="47" spans="1:3" x14ac:dyDescent="0.15">
      <c r="A47"/>
      <c r="B47" s="17"/>
      <c r="C47" s="17"/>
    </row>
  </sheetData>
  <phoneticPr fontId="6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3B-development</vt:lpstr>
      <vt:lpstr>Fig 3B-Hormone</vt:lpstr>
      <vt:lpstr>Fig 3B-Signalling</vt:lpstr>
      <vt:lpstr>Fig 3E</vt:lpstr>
      <vt:lpstr>Fig 3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YANS</cp:lastModifiedBy>
  <dcterms:created xsi:type="dcterms:W3CDTF">2019-05-28T08:38:00Z</dcterms:created>
  <dcterms:modified xsi:type="dcterms:W3CDTF">2020-02-02T11:39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